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3913"/>
  <workbookPr autoCompressPictures="0"/>
  <bookViews>
    <workbookView xWindow="0" yWindow="0" windowWidth="28800" windowHeight="17480"/>
  </bookViews>
  <sheets>
    <sheet name="wpIP_Peaks" sheetId="1" r:id="rId1"/>
  </sheets>
  <definedNames>
    <definedName name="_xlnm._FilterDatabase" localSheetId="0" hidden="1">wpIP_Peaks!$A$2:$M$481</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2061" uniqueCount="1680">
  <si>
    <t>Start</t>
  </si>
  <si>
    <t>End</t>
  </si>
  <si>
    <t>p-value vs Control</t>
  </si>
  <si>
    <t>Annotation</t>
  </si>
  <si>
    <t>Detailed Annotation</t>
  </si>
  <si>
    <t>Distance to TSS</t>
  </si>
  <si>
    <t>Nearest PromoterID</t>
  </si>
  <si>
    <t>RNA_SeqFC</t>
  </si>
  <si>
    <t>RNASeq_AdjP</t>
  </si>
  <si>
    <t>CpG%</t>
  </si>
  <si>
    <t>GC%</t>
  </si>
  <si>
    <t>Motif1-CARATTGCCATCA, 50bp window, Distance From Peak(sequence,strand,conservation)</t>
  </si>
  <si>
    <t>PA0172-PA0173</t>
  </si>
  <si>
    <t>promoter PA0172</t>
  </si>
  <si>
    <t>PA0172</t>
  </si>
  <si>
    <t>-9(TATTTCGCCATTA,+,0.00), 18(TGATGGCGAGCAG,-,0.00)</t>
  </si>
  <si>
    <t>PA0661-argC</t>
  </si>
  <si>
    <t>promoter argC</t>
  </si>
  <si>
    <t>PA0661</t>
  </si>
  <si>
    <t>ORF secE</t>
  </si>
  <si>
    <t>promoter rplK</t>
  </si>
  <si>
    <t>secE</t>
  </si>
  <si>
    <t>ORF PA4421</t>
  </si>
  <si>
    <t>promoter rnpB</t>
  </si>
  <si>
    <t>PA4421</t>
  </si>
  <si>
    <t>4(CGACTCGGCATCG,+,0.00)</t>
  </si>
  <si>
    <t>ORF PA5166</t>
  </si>
  <si>
    <t>promoter PA5167</t>
  </si>
  <si>
    <t>PA5167</t>
  </si>
  <si>
    <t>-12(TGATGGCGAATGA,-,0.00), 19(CCGTTCGCCATCC,+,0.00)</t>
  </si>
  <si>
    <t>ORF PA0987</t>
  </si>
  <si>
    <t>promoter pyoS5</t>
  </si>
  <si>
    <t>PA0987</t>
  </si>
  <si>
    <t>-47(TGCTGGCGTGCAG,-,0.00)</t>
  </si>
  <si>
    <t>ORF PA1531</t>
  </si>
  <si>
    <t>promoter dnaX</t>
  </si>
  <si>
    <t>PA1531</t>
  </si>
  <si>
    <t>ORF nuoD</t>
  </si>
  <si>
    <t>NA</t>
  </si>
  <si>
    <t>nuoD</t>
  </si>
  <si>
    <t>ORF PA4514</t>
  </si>
  <si>
    <t>promoter PA4513</t>
  </si>
  <si>
    <t>PA4513</t>
  </si>
  <si>
    <t>-4(CATAGCGCCAGTA,+,0.00)</t>
  </si>
  <si>
    <t>PA3933-PA3934</t>
  </si>
  <si>
    <t>PA3934</t>
  </si>
  <si>
    <t>6(CAGCGCGCCAGCA,+,0.00)</t>
  </si>
  <si>
    <t>PA1738-PA1739</t>
  </si>
  <si>
    <t>promoter PA1739</t>
  </si>
  <si>
    <t>PA1738</t>
  </si>
  <si>
    <t>-12(CTATTCGGCAGCA,+,0.00)</t>
  </si>
  <si>
    <t>ORF pyrG</t>
  </si>
  <si>
    <t>promoter kdsA</t>
  </si>
  <si>
    <t>kdsA</t>
  </si>
  <si>
    <t>ORF trpG</t>
  </si>
  <si>
    <t>promoter trpD</t>
  </si>
  <si>
    <t>trpG</t>
  </si>
  <si>
    <t>-4(CGCTTCGCCGGCA,+,0.00), 1(CGCCGGCAAGCTG,-,0.00), 30(GCCTTGGCCATCA,+,0.00)</t>
  </si>
  <si>
    <t>ORF PA2251</t>
  </si>
  <si>
    <t>promoter PA2252</t>
  </si>
  <si>
    <t>PA2251</t>
  </si>
  <si>
    <t>-22(TGATCGCCAATTG,-,0.00), -16(CCAATTGCCGGCA,+,0.00)</t>
  </si>
  <si>
    <t>ORF PA3400</t>
  </si>
  <si>
    <t>promoter PA3399</t>
  </si>
  <si>
    <t>PA3400</t>
  </si>
  <si>
    <t>ORF pslN</t>
  </si>
  <si>
    <t>promoter pslO</t>
  </si>
  <si>
    <t>pslO</t>
  </si>
  <si>
    <t>-19(GCGTGGCGATCTG,-,0.00)</t>
  </si>
  <si>
    <t>ORF nadB</t>
  </si>
  <si>
    <t>PA0760</t>
  </si>
  <si>
    <t>10(TGCTGGCCATGCG,-,0.00)</t>
  </si>
  <si>
    <t>ORF PA2383</t>
  </si>
  <si>
    <t>promoter lldA</t>
  </si>
  <si>
    <t>lldA</t>
  </si>
  <si>
    <t>-15(CAGATCGCCGCCA,+,0.00)</t>
  </si>
  <si>
    <t>ORF PA1433</t>
  </si>
  <si>
    <t>PA1433</t>
  </si>
  <si>
    <t>-9(TGCTGGCGAAGTA,-,0.00)</t>
  </si>
  <si>
    <t>ORF PA4074</t>
  </si>
  <si>
    <t>promoter PA4073</t>
  </si>
  <si>
    <t>PA4074</t>
  </si>
  <si>
    <t>ORF PA0690</t>
  </si>
  <si>
    <t>PA0691</t>
  </si>
  <si>
    <t>36(TGGTGGCAACCTC,-,0.00)</t>
  </si>
  <si>
    <t>PA3739-PA3740</t>
  </si>
  <si>
    <t>promoter PA3740</t>
  </si>
  <si>
    <t>PA3740</t>
  </si>
  <si>
    <t>-9(CATCTAGCCATCA,+,0.00), 15(CATCAGGCCATGA,+,0.00)</t>
  </si>
  <si>
    <t>ORF PA5370</t>
  </si>
  <si>
    <t>PA5370</t>
  </si>
  <si>
    <t>PA3412-PA3413</t>
  </si>
  <si>
    <t>promoter PA3413</t>
  </si>
  <si>
    <t>PA3413</t>
  </si>
  <si>
    <t>-30(CAATGCGCCAGCA,+,0.00)</t>
  </si>
  <si>
    <t>7.43E-319</t>
  </si>
  <si>
    <t>PA1826-PA1827</t>
  </si>
  <si>
    <t>promoter PA1827</t>
  </si>
  <si>
    <t>PA1826</t>
  </si>
  <si>
    <t>yfiR-PA1122</t>
  </si>
  <si>
    <t>promoter PA1122</t>
  </si>
  <si>
    <t>yfiR</t>
  </si>
  <si>
    <t>qscR-phzA2</t>
  </si>
  <si>
    <t>promoter phzA2</t>
  </si>
  <si>
    <t>phzA2</t>
  </si>
  <si>
    <t>-9(TCATGGCAATTCG,-,0.00), -3(CAATTCGGCATTA,+,0.00)</t>
  </si>
  <si>
    <t>ORF PA3992</t>
  </si>
  <si>
    <t>promoter PA3991</t>
  </si>
  <si>
    <t>PA3991</t>
  </si>
  <si>
    <t>-8(TGGTGGCGATCTG,-,0.00), 30(CACATGGGCAACA,+,0.00)</t>
  </si>
  <si>
    <t>PA3722-PA3723</t>
  </si>
  <si>
    <t>promoter PA3722</t>
  </si>
  <si>
    <t>PA3722</t>
  </si>
  <si>
    <t>2(CATATTGCCATTA,+,0.00)</t>
  </si>
  <si>
    <t>ORF PA1808</t>
  </si>
  <si>
    <t>promoter PA1807</t>
  </si>
  <si>
    <t>PA1807</t>
  </si>
  <si>
    <t>-2(TGATGCCCAGCAG,-,0.00)</t>
  </si>
  <si>
    <t>ORF PA4690</t>
  </si>
  <si>
    <t>PA4690</t>
  </si>
  <si>
    <t>-20(TGATGGCGATGCG,-,0.00)</t>
  </si>
  <si>
    <t>ORF PA1647</t>
  </si>
  <si>
    <t>PA1647</t>
  </si>
  <si>
    <t>21(AGCCGGCGATCTG,-,0.00)</t>
  </si>
  <si>
    <t>PA3340-PA3341</t>
  </si>
  <si>
    <t>promoter PA3340</t>
  </si>
  <si>
    <t>PA3340</t>
  </si>
  <si>
    <t>-9(CTTTTTGCTATCA,+,0.00)</t>
  </si>
  <si>
    <t>ORF PA1229</t>
  </si>
  <si>
    <t>promoter PA1228</t>
  </si>
  <si>
    <t>PA1229</t>
  </si>
  <si>
    <t>-29(CGGCAGGCCACCA,+,0.00)</t>
  </si>
  <si>
    <t>flp-pctC</t>
  </si>
  <si>
    <t>promoter pctC</t>
  </si>
  <si>
    <t>pctC</t>
  </si>
  <si>
    <t>4(TAATGGCACTGTG,-,0.00)</t>
  </si>
  <si>
    <t>ORF PA4981</t>
  </si>
  <si>
    <t>promoter PA4980</t>
  </si>
  <si>
    <t>PA4981</t>
  </si>
  <si>
    <t>-10(TGATGGCGGAAAG,-,0.00), 7(ACGATGGCCAGCA,+,0.00)</t>
  </si>
  <si>
    <t>ORF PA0531</t>
  </si>
  <si>
    <t>promoter PA0533</t>
  </si>
  <si>
    <t>PA0531</t>
  </si>
  <si>
    <t>ORF PA5155</t>
  </si>
  <si>
    <t>promoter PA5156</t>
  </si>
  <si>
    <t>PA5156</t>
  </si>
  <si>
    <t>1(CTGTTCGACATCA,+,0.00)</t>
  </si>
  <si>
    <t>ORF PA0621</t>
  </si>
  <si>
    <t>promoter PA0621</t>
  </si>
  <si>
    <t>PA0621</t>
  </si>
  <si>
    <t>10(TGCTGGCCAGTCG,-,0.00), 21(CGATGGCGAGTGG,-,0.00)</t>
  </si>
  <si>
    <t>def-PA0020</t>
  </si>
  <si>
    <t>promoter PA0020</t>
  </si>
  <si>
    <t>def</t>
  </si>
  <si>
    <t>-19(GGATGGCCATATG,-,0.00)</t>
  </si>
  <si>
    <t>ORF fbp</t>
  </si>
  <si>
    <t>promoter PA5109</t>
  </si>
  <si>
    <t>PA5109</t>
  </si>
  <si>
    <t>-12(TGATGGCGAACTC,-,0.00)</t>
  </si>
  <si>
    <t>flgL-PA1088</t>
  </si>
  <si>
    <t>promoter PA1088</t>
  </si>
  <si>
    <t>PA1088</t>
  </si>
  <si>
    <t>xcpR-xcpP</t>
  </si>
  <si>
    <t>promoter xcpP</t>
  </si>
  <si>
    <t>xcpP</t>
  </si>
  <si>
    <t>ORF PA2313</t>
  </si>
  <si>
    <t>PA2313</t>
  </si>
  <si>
    <t>-12(ATCATCGCCATCA,+,0.00), 36(CCCATCGCCGGCA,+,0.00)</t>
  </si>
  <si>
    <t>ORF PA0820</t>
  </si>
  <si>
    <t>PA0820</t>
  </si>
  <si>
    <t>-27(CATTCCGCCATCG,+,0.00), -17(TCGAAGGCCAGCA,+,0.00), -2(TACTGGCGTAGTG,-,0.00)</t>
  </si>
  <si>
    <t>ORF PA2367</t>
  </si>
  <si>
    <t>promoter PA2367</t>
  </si>
  <si>
    <t>PA2367</t>
  </si>
  <si>
    <t>ORF PA4861</t>
  </si>
  <si>
    <t>promoter PA4862</t>
  </si>
  <si>
    <t>PA4862</t>
  </si>
  <si>
    <t>ORF wbpG</t>
  </si>
  <si>
    <t>promoter wbpH</t>
  </si>
  <si>
    <t>wbpG</t>
  </si>
  <si>
    <t>9(CAAATTACCACCA,+,0.00)</t>
  </si>
  <si>
    <t>Thr_tRNA-rmlB</t>
  </si>
  <si>
    <t>promoter rmlB</t>
  </si>
  <si>
    <t>Thr_tRNA</t>
  </si>
  <si>
    <t>-2(TGATGGCACTTCG,-,0.00)</t>
  </si>
  <si>
    <t>ORF cdhR</t>
  </si>
  <si>
    <t>promoter cdhR</t>
  </si>
  <si>
    <t>cdhR</t>
  </si>
  <si>
    <t>PA4683-PA4684</t>
  </si>
  <si>
    <t>promoter PA4682</t>
  </si>
  <si>
    <t>PA4683</t>
  </si>
  <si>
    <t>-2(TGATAGCCAGATG,-,0.00)</t>
  </si>
  <si>
    <t>rpsG-rpsL</t>
  </si>
  <si>
    <t>promoter fusA1</t>
  </si>
  <si>
    <t>rpsG</t>
  </si>
  <si>
    <t>ORF PA1171</t>
  </si>
  <si>
    <t>napC</t>
  </si>
  <si>
    <t>16(TGGTGGCGTCCTG,-,0.00)</t>
  </si>
  <si>
    <t>ORF PA5312</t>
  </si>
  <si>
    <t>promoter PA5311</t>
  </si>
  <si>
    <t>PA5312</t>
  </si>
  <si>
    <t>ORF PA4929</t>
  </si>
  <si>
    <t>promoter PA4929</t>
  </si>
  <si>
    <t>PA4929</t>
  </si>
  <si>
    <t>-9(CAAATTGCCATCA,+,0.00), 2(CATTTCGCCACCT,+,0.00)</t>
  </si>
  <si>
    <t>ORF ostA</t>
  </si>
  <si>
    <t>promoter surA</t>
  </si>
  <si>
    <t>surA</t>
  </si>
  <si>
    <t>-10(TGATGTCGTTTTC,-,0.00)</t>
  </si>
  <si>
    <t>PA0006-PA0007</t>
  </si>
  <si>
    <t>promoter PA0007</t>
  </si>
  <si>
    <t>PA0006</t>
  </si>
  <si>
    <t>-13(TAATGGCAATGGA,-,0.00)</t>
  </si>
  <si>
    <t>ORF folC</t>
  </si>
  <si>
    <t>promoter PA3109</t>
  </si>
  <si>
    <t>PA3110</t>
  </si>
  <si>
    <t>2(CAGAATGACATCA,+,0.00)</t>
  </si>
  <si>
    <t>ORF wbpY</t>
  </si>
  <si>
    <t>promoter wbpZ</t>
  </si>
  <si>
    <t>wbpZ</t>
  </si>
  <si>
    <t>-5(CCCATTGGCATCA,+,0.00)</t>
  </si>
  <si>
    <t>ORF PA3933</t>
  </si>
  <si>
    <t>PA3933</t>
  </si>
  <si>
    <t>14(CGCAGCGCCAGCG,+,0.00)</t>
  </si>
  <si>
    <t>ORF PA4292</t>
  </si>
  <si>
    <t>PA4292</t>
  </si>
  <si>
    <t>-17(TGCTGGCCCTGGG,-,0.00)</t>
  </si>
  <si>
    <t>ORF gshB</t>
  </si>
  <si>
    <t>promoter tonB3</t>
  </si>
  <si>
    <t>tonB3</t>
  </si>
  <si>
    <t>-26(CGCTGTGCCATGA,+,0.00)</t>
  </si>
  <si>
    <t>ORF PA3772</t>
  </si>
  <si>
    <t>promoter PA3773</t>
  </si>
  <si>
    <t>PA3773</t>
  </si>
  <si>
    <t>-13(TGGCGGCGAACTG,-,0.00)</t>
  </si>
  <si>
    <t>PA0194-pntAA</t>
  </si>
  <si>
    <t>promoter pntAA</t>
  </si>
  <si>
    <t>pntAA</t>
  </si>
  <si>
    <t>-43(CGAATAGCTAGCA,+,0.00)</t>
  </si>
  <si>
    <t>PA1096-fleQ</t>
  </si>
  <si>
    <t>promoter fleQ</t>
  </si>
  <si>
    <t>fleQ</t>
  </si>
  <si>
    <t>-18(TCATGGCTTTGTG,-,0.00)</t>
  </si>
  <si>
    <t>PA3921-PA3922</t>
  </si>
  <si>
    <t>promoter PA3921</t>
  </si>
  <si>
    <t>PA3921</t>
  </si>
  <si>
    <t>-9(TGATGGCTATTTG,-,0.00)</t>
  </si>
  <si>
    <t>ORF aceA</t>
  </si>
  <si>
    <t>promoter PA2635</t>
  </si>
  <si>
    <t>PA2635</t>
  </si>
  <si>
    <t>3(CGAAGGCATGCTG,-,0.00)</t>
  </si>
  <si>
    <t>PA0041-PA0042</t>
  </si>
  <si>
    <t>PA0042</t>
  </si>
  <si>
    <t>xcpQ-PA3106</t>
  </si>
  <si>
    <t>PA3106</t>
  </si>
  <si>
    <t>ORF PA5494</t>
  </si>
  <si>
    <t>promoter thrB</t>
  </si>
  <si>
    <t>thrB</t>
  </si>
  <si>
    <t>-25(CTCTACGCCATCA,+,0.00)</t>
  </si>
  <si>
    <t>ORF PA5088</t>
  </si>
  <si>
    <t>promoter PA5087</t>
  </si>
  <si>
    <t>PA5087</t>
  </si>
  <si>
    <t>ORF lpxO1</t>
  </si>
  <si>
    <t>promoter PA4511</t>
  </si>
  <si>
    <t>lpxO1</t>
  </si>
  <si>
    <t>ORF PA1199</t>
  </si>
  <si>
    <t>promoter PA1199</t>
  </si>
  <si>
    <t>PA1199</t>
  </si>
  <si>
    <t>PA4174-piv</t>
  </si>
  <si>
    <t>promoter piv</t>
  </si>
  <si>
    <t>piv</t>
  </si>
  <si>
    <t>PA2894-PA2895</t>
  </si>
  <si>
    <t>promoter PA2894</t>
  </si>
  <si>
    <t>PA2894</t>
  </si>
  <si>
    <t>-19(GTATGGCCAATTG,-,0.00), 3(TGACGGCAGACTG,-,0.00), 9(CAGACTGCAACCA,+,0.00)</t>
  </si>
  <si>
    <t>ORF PA2163</t>
  </si>
  <si>
    <t>promoter PA2162</t>
  </si>
  <si>
    <t>PA2162</t>
  </si>
  <si>
    <t>-41(TGGTGGCCATGGC,-,0.00)</t>
  </si>
  <si>
    <t>PA3817-PA3818</t>
  </si>
  <si>
    <t>promoter cysE</t>
  </si>
  <si>
    <t>PA3818</t>
  </si>
  <si>
    <t>0(TCAAACGCCATCG,+,0.00)</t>
  </si>
  <si>
    <t>PA1655-PA1656</t>
  </si>
  <si>
    <t>promoter PA1656</t>
  </si>
  <si>
    <t>PA1656</t>
  </si>
  <si>
    <t>-14(CAAATGGCCATCA,+,0.00)</t>
  </si>
  <si>
    <t>ORF PA1688</t>
  </si>
  <si>
    <t>promoter PA1688</t>
  </si>
  <si>
    <t>PA1688</t>
  </si>
  <si>
    <t>ORF tadC</t>
  </si>
  <si>
    <t>promoter tadD</t>
  </si>
  <si>
    <t>tadC</t>
  </si>
  <si>
    <t>-33(CCGACCGCCATCA,+,0.00)</t>
  </si>
  <si>
    <t>PA3690-PA3691</t>
  </si>
  <si>
    <t>promoter PA3691</t>
  </si>
  <si>
    <t>PA3691</t>
  </si>
  <si>
    <t>-18(AGGTGGCGTTCTG,-,0.00)</t>
  </si>
  <si>
    <t>ORF arcC</t>
  </si>
  <si>
    <t>arcC</t>
  </si>
  <si>
    <t>9(CCGTTCGCCACCA,+,0.00)</t>
  </si>
  <si>
    <t>ksgA-pdxA</t>
  </si>
  <si>
    <t>promoter PA0591</t>
  </si>
  <si>
    <t>ksgA</t>
  </si>
  <si>
    <t>31(CGATGGCCGACCG,-,0.00)</t>
  </si>
  <si>
    <t>ORF PA4683</t>
  </si>
  <si>
    <t>ORF ndh</t>
  </si>
  <si>
    <t>PA4539</t>
  </si>
  <si>
    <t>24(CCGTTTGCCGTCG,+,0.00)</t>
  </si>
  <si>
    <t>ygbB-PA3628</t>
  </si>
  <si>
    <t>promoter PA3626</t>
  </si>
  <si>
    <t>ygbB</t>
  </si>
  <si>
    <t>PA0472-PA0473</t>
  </si>
  <si>
    <t>promoter PA0473</t>
  </si>
  <si>
    <t>PA0472</t>
  </si>
  <si>
    <t>-11(TGATCGCAAAGTG,-,0.00)</t>
  </si>
  <si>
    <t>ORF cyoE</t>
  </si>
  <si>
    <t>promoter cyoE</t>
  </si>
  <si>
    <t>cyoE</t>
  </si>
  <si>
    <t>-18(CTGAGGGCCATGA,+,0.00)</t>
  </si>
  <si>
    <t>PA5145-PA5146</t>
  </si>
  <si>
    <t>promoter PA5146</t>
  </si>
  <si>
    <t>PA5146</t>
  </si>
  <si>
    <t>ORF PA5114</t>
  </si>
  <si>
    <t>PA5114</t>
  </si>
  <si>
    <t>ORF PA3593</t>
  </si>
  <si>
    <t>promoter PA3592</t>
  </si>
  <si>
    <t>PA3592</t>
  </si>
  <si>
    <t>ORF pscL</t>
  </si>
  <si>
    <t>pscL</t>
  </si>
  <si>
    <t>34(CGCTGTCGAGCTG,-,0.00)</t>
  </si>
  <si>
    <t>ORF uppS</t>
  </si>
  <si>
    <t>promoter cdsA</t>
  </si>
  <si>
    <t>uppS</t>
  </si>
  <si>
    <t>-46(TAATGGCCACGTG,-,0.00), 19(CAGACAGCCATGA,+,0.00)</t>
  </si>
  <si>
    <t>ORF cysS</t>
  </si>
  <si>
    <t>cysS</t>
  </si>
  <si>
    <t>-4(TGATGTCCACCTG,-,0.00)</t>
  </si>
  <si>
    <t>ORF PA4391</t>
  </si>
  <si>
    <t>promoter PA4390</t>
  </si>
  <si>
    <t>PA4392</t>
  </si>
  <si>
    <t>-1(CACCTGGCCGGCA,+,0.00), 29(CAGCTTGCCGCCG,+,0.00)</t>
  </si>
  <si>
    <t>PA3762-purL</t>
  </si>
  <si>
    <t>promoter PA3762</t>
  </si>
  <si>
    <t>PA3762</t>
  </si>
  <si>
    <t>-16(TAATGGCACTTTG,-,0.00), -10(CACTTTGCCTTGA,+,0.00)</t>
  </si>
  <si>
    <t>ORF exoT</t>
  </si>
  <si>
    <t>promoter PA0043</t>
  </si>
  <si>
    <t>exoT</t>
  </si>
  <si>
    <t>-7(CGATGCCGAGGTG,-,0.00), 4(TGATGGCGCTCGG,-,0.00)</t>
  </si>
  <si>
    <t>promoter PA0988</t>
  </si>
  <si>
    <t>-31(CAGCGCGACATCA,+,0.00), 14(CAGAATGCCTTCA,+,0.00)</t>
  </si>
  <si>
    <t>PA3661-PA3662</t>
  </si>
  <si>
    <t>promoter PA3660</t>
  </si>
  <si>
    <t>PA3662</t>
  </si>
  <si>
    <t>-3(TGATGGCAATGTA,-,0.00)</t>
  </si>
  <si>
    <t>ORF PA0338</t>
  </si>
  <si>
    <t>PA0338</t>
  </si>
  <si>
    <t>-41(TGATCGCGTGCTG,-,0.00), -13(CTGGTTGCCAGCG,+,0.00), 18(TGCTGGCGCGCTG,-,0.00)</t>
  </si>
  <si>
    <t>ORF mutS</t>
  </si>
  <si>
    <t>mutS</t>
  </si>
  <si>
    <t>-40(CTGCTCGACATCA,+,0.00)</t>
  </si>
  <si>
    <t>ORF cyaA</t>
  </si>
  <si>
    <t>promoter PA5273</t>
  </si>
  <si>
    <t>PA5273</t>
  </si>
  <si>
    <t>ORF PA5301</t>
  </si>
  <si>
    <t>promoter PA5299</t>
  </si>
  <si>
    <t>cycB</t>
  </si>
  <si>
    <t>ORF PA4186</t>
  </si>
  <si>
    <t>promoter PA4187</t>
  </si>
  <si>
    <t>PA4186</t>
  </si>
  <si>
    <t>ORF PA0628</t>
  </si>
  <si>
    <t>promoter PA0629</t>
  </si>
  <si>
    <t>PA0628</t>
  </si>
  <si>
    <t>PA3519-PA3520</t>
  </si>
  <si>
    <t>promoter PA3519</t>
  </si>
  <si>
    <t>PA3520</t>
  </si>
  <si>
    <t>-9(TGATGGCATATGG,-,0.00), 31(CCTATTGCCGGCA,+,0.00)</t>
  </si>
  <si>
    <t>ORF phr</t>
  </si>
  <si>
    <t>phr</t>
  </si>
  <si>
    <t>ORF PA3353</t>
  </si>
  <si>
    <t>promoter PA3353</t>
  </si>
  <si>
    <t>PA3353</t>
  </si>
  <si>
    <t>-8(CACAGTGCTATCA,+,0.00)</t>
  </si>
  <si>
    <t>ORF PA0669</t>
  </si>
  <si>
    <t>PA0669</t>
  </si>
  <si>
    <t>-7(GCATGGCCATCTG,-,0.00)</t>
  </si>
  <si>
    <t>ORF pchF</t>
  </si>
  <si>
    <t>pchG</t>
  </si>
  <si>
    <t>ORF ftsI</t>
  </si>
  <si>
    <t>promoter ftsI</t>
  </si>
  <si>
    <t>ftsI</t>
  </si>
  <si>
    <t>3(CATGGCGCCACCA,+,0.00)</t>
  </si>
  <si>
    <t>ORF PA4332</t>
  </si>
  <si>
    <t>promoter PA4331</t>
  </si>
  <si>
    <t>PA4331</t>
  </si>
  <si>
    <t>7(AGCTGGCGAACAG,-,0.00)</t>
  </si>
  <si>
    <t>ORF PA4914</t>
  </si>
  <si>
    <t>promoter PA4915</t>
  </si>
  <si>
    <t>PA4915</t>
  </si>
  <si>
    <t>-32(CAGAACGCCAGCC,+,0.00)</t>
  </si>
  <si>
    <t>PA1131-PA1132</t>
  </si>
  <si>
    <t>promoter PA1132</t>
  </si>
  <si>
    <t>PA1131</t>
  </si>
  <si>
    <t>-11(TGATGTCATAATG,-,0.00)</t>
  </si>
  <si>
    <t>phzM-phzA1</t>
  </si>
  <si>
    <t>promoter phzA1</t>
  </si>
  <si>
    <t>phzA1</t>
  </si>
  <si>
    <t>-10(TGCTGGCTATTTG,-,0.00)</t>
  </si>
  <si>
    <t>phnC-amrZ</t>
  </si>
  <si>
    <t>promoter amrZ</t>
  </si>
  <si>
    <t>amrZ</t>
  </si>
  <si>
    <t>13(TACTGGCAAAACG,-,0.00), 19(CAAAACGCCGGCA,+,0.00)</t>
  </si>
  <si>
    <t>ORF PA4223</t>
  </si>
  <si>
    <t>promoter PA4222</t>
  </si>
  <si>
    <t>PA4222</t>
  </si>
  <si>
    <t>-18(CAGGCTGCCATCC,+,0.00), 3(CAGATCGATATCG,+,0.00)</t>
  </si>
  <si>
    <t>ORF cupA4</t>
  </si>
  <si>
    <t>promoter cupA5</t>
  </si>
  <si>
    <t>cupA5</t>
  </si>
  <si>
    <t>-20(CCGGGTGCCATCG,+,0.00)</t>
  </si>
  <si>
    <t>ORF PA2884</t>
  </si>
  <si>
    <t>PA2884</t>
  </si>
  <si>
    <t>-19(CGCTGGCCTTCTG,-,0.00)</t>
  </si>
  <si>
    <t>ORF PA4422</t>
  </si>
  <si>
    <t>promoter PA4423</t>
  </si>
  <si>
    <t>PA4422</t>
  </si>
  <si>
    <t>-20(CGATGCCGAAGTG,-,0.00)</t>
  </si>
  <si>
    <t>sodB-bifA</t>
  </si>
  <si>
    <t>promoter bifA</t>
  </si>
  <si>
    <t>bifA</t>
  </si>
  <si>
    <t>24(TGATAGCCTCTTG,-,0.00)</t>
  </si>
  <si>
    <t>ORF PA0508</t>
  </si>
  <si>
    <t>PA0508</t>
  </si>
  <si>
    <t>PA0553-PA0554</t>
  </si>
  <si>
    <t>promoter PA0554</t>
  </si>
  <si>
    <t>PA0554</t>
  </si>
  <si>
    <t>ORF sbcB</t>
  </si>
  <si>
    <t>mvaT</t>
  </si>
  <si>
    <t>ORF PA4591</t>
  </si>
  <si>
    <t>promoter pra</t>
  </si>
  <si>
    <t>pra</t>
  </si>
  <si>
    <t>ORF PA5205</t>
  </si>
  <si>
    <t>promoter argA</t>
  </si>
  <si>
    <t>PA5205</t>
  </si>
  <si>
    <t>-14(TGGTGGCGATGGG,-,0.00), 3(CAGTTCGTCATCA,+,0.00)</t>
  </si>
  <si>
    <t>ORF PA0498</t>
  </si>
  <si>
    <t>promoter PA0497</t>
  </si>
  <si>
    <t>PA0497</t>
  </si>
  <si>
    <t>ORF PA0339</t>
  </si>
  <si>
    <t>promoter PA0340</t>
  </si>
  <si>
    <t>PA0339</t>
  </si>
  <si>
    <t>33(CAGTTCGCCACGG,+,0.00)</t>
  </si>
  <si>
    <t>PA3576-PA3577</t>
  </si>
  <si>
    <t>PA3576</t>
  </si>
  <si>
    <t>12(AGGTGGCGTTTCG,-,0.00)</t>
  </si>
  <si>
    <t>ORF PA0041</t>
  </si>
  <si>
    <t>7(CAGATTGCTATTG,+,0.00)</t>
  </si>
  <si>
    <t>ORF PA0587</t>
  </si>
  <si>
    <t>promoter PA0586</t>
  </si>
  <si>
    <t>PA0586</t>
  </si>
  <si>
    <t>PA1850-PA1851</t>
  </si>
  <si>
    <t>promoter PA1851</t>
  </si>
  <si>
    <t>PA1851</t>
  </si>
  <si>
    <t>10(TGATGGCTTTTTG,-,0.00)</t>
  </si>
  <si>
    <t>ORF PA3157</t>
  </si>
  <si>
    <t>promoter wbpD</t>
  </si>
  <si>
    <t>wbpD</t>
  </si>
  <si>
    <t>ORF PA3235</t>
  </si>
  <si>
    <t>promoter PA3234</t>
  </si>
  <si>
    <t>PA3235</t>
  </si>
  <si>
    <t>-14(CGCTTGGCCACCA,+,0.00), 12(CGGATTGGTATCA,+,0.00)</t>
  </si>
  <si>
    <t>ORF PA1387</t>
  </si>
  <si>
    <t>PA1387</t>
  </si>
  <si>
    <t>ORF PA0788</t>
  </si>
  <si>
    <t>promoter PA0789</t>
  </si>
  <si>
    <t>PA0788</t>
  </si>
  <si>
    <t>ORF Ser_tRNA</t>
  </si>
  <si>
    <t>promoter Ser_tRNA</t>
  </si>
  <si>
    <t>PA1014</t>
  </si>
  <si>
    <t>PA2230-pslA</t>
  </si>
  <si>
    <t>promoter pslA</t>
  </si>
  <si>
    <t>pslA</t>
  </si>
  <si>
    <t>ORF codA</t>
  </si>
  <si>
    <t>codA</t>
  </si>
  <si>
    <t>2(CGATGGCCTTGTG,-,0.00)</t>
  </si>
  <si>
    <t>ORF prpB</t>
  </si>
  <si>
    <t>promoter prpC</t>
  </si>
  <si>
    <t>prpC</t>
  </si>
  <si>
    <t>rhlR-rhlB</t>
  </si>
  <si>
    <t>promoter rhlI</t>
  </si>
  <si>
    <t>rhlR</t>
  </si>
  <si>
    <t>ORF PA3641</t>
  </si>
  <si>
    <t>promoter dnaE</t>
  </si>
  <si>
    <t>dnaE</t>
  </si>
  <si>
    <t>-10(GGATGGCGATCAG,-,0.00), 7(GTGATCGCCATCA,+,0.00), 8(TGATCGCCATCAG,-,0.00)</t>
  </si>
  <si>
    <t>PA4511-lpxO1</t>
  </si>
  <si>
    <t>promoter lpxO1</t>
  </si>
  <si>
    <t>PA4511</t>
  </si>
  <si>
    <t>-10(TGCTGGCGAATTA,-,0.00)</t>
  </si>
  <si>
    <t>ORF PA3190</t>
  </si>
  <si>
    <t>promoter PA3189</t>
  </si>
  <si>
    <t>PA3190</t>
  </si>
  <si>
    <t>-20(CGATAGCCTTCCG,-,0.00)</t>
  </si>
  <si>
    <t>ORF PA2091</t>
  </si>
  <si>
    <t>promoter PA2092</t>
  </si>
  <si>
    <t>PA2092</t>
  </si>
  <si>
    <t>-8(CGCTACGCCATCG,+,0.00)</t>
  </si>
  <si>
    <t>PA4154-PA4155</t>
  </si>
  <si>
    <t>promoter PA4154</t>
  </si>
  <si>
    <t>PA4154</t>
  </si>
  <si>
    <t>ORF PA1940</t>
  </si>
  <si>
    <t>promoter PA1939</t>
  </si>
  <si>
    <t>PA1939</t>
  </si>
  <si>
    <t>12(TGGTAGCGAAGGG,-,0.00)</t>
  </si>
  <si>
    <t>PA1873-PA1874</t>
  </si>
  <si>
    <t>promoter PA1874</t>
  </si>
  <si>
    <t>PA1873</t>
  </si>
  <si>
    <t>-9(CGATGACGCTTTG,-,0.00)</t>
  </si>
  <si>
    <t>PA2463-PA2464</t>
  </si>
  <si>
    <t>promoter PA2463</t>
  </si>
  <si>
    <t>PA2463</t>
  </si>
  <si>
    <t>2(GAATGGCACTTTG,-,0.00), 8(CACTTTGCCTTCA,+,0.00)</t>
  </si>
  <si>
    <t>ORF pyrQ</t>
  </si>
  <si>
    <t>pyrQ</t>
  </si>
  <si>
    <t>ORF plsB</t>
  </si>
  <si>
    <t>promoter PA3674</t>
  </si>
  <si>
    <t>PA3674</t>
  </si>
  <si>
    <t>-23(TACATGGCCATCG,+,0.00)</t>
  </si>
  <si>
    <t>ORF hemB</t>
  </si>
  <si>
    <t>promoter ppk</t>
  </si>
  <si>
    <t>ppk</t>
  </si>
  <si>
    <t>7(CAGAATGCCATCG,+,0.00)</t>
  </si>
  <si>
    <t>ORF exoS</t>
  </si>
  <si>
    <t>promoter PA3842</t>
  </si>
  <si>
    <t>exoS</t>
  </si>
  <si>
    <t>-16(CCAAGCGCCATCA,+,0.00), -5(CACTTCGGCGTCA,+,0.00)</t>
  </si>
  <si>
    <t>ORF atpC</t>
  </si>
  <si>
    <t>promoter glmU</t>
  </si>
  <si>
    <t>atpC</t>
  </si>
  <si>
    <t>4(TTATGGCCATACG,-,0.00)</t>
  </si>
  <si>
    <t>ORF dht</t>
  </si>
  <si>
    <t>dht</t>
  </si>
  <si>
    <t>-24(TGATGGCGTTCTT,-,0.00)</t>
  </si>
  <si>
    <t>ORF ibpA</t>
  </si>
  <si>
    <t>promoter PA3127</t>
  </si>
  <si>
    <t>ibpA</t>
  </si>
  <si>
    <t>1(TGATGGCGATACG,-,0.00)</t>
  </si>
  <si>
    <t>ORF PA4011</t>
  </si>
  <si>
    <t>PA4011</t>
  </si>
  <si>
    <t>ORF glcB</t>
  </si>
  <si>
    <t>PA0481</t>
  </si>
  <si>
    <t>3(CAGTTGGCCAGCA,+,0.00)</t>
  </si>
  <si>
    <t>rpsP-ffh</t>
  </si>
  <si>
    <t>promoter trmD</t>
  </si>
  <si>
    <t>rpsP</t>
  </si>
  <si>
    <t>-13(TGCTTGCAAAATG,-,0.00)</t>
  </si>
  <si>
    <t>ORF PA1889</t>
  </si>
  <si>
    <t>promoter PA1889</t>
  </si>
  <si>
    <t>PA1889</t>
  </si>
  <si>
    <t>sdaB-gbdR</t>
  </si>
  <si>
    <t>promoter gbdR</t>
  </si>
  <si>
    <t>gbdR</t>
  </si>
  <si>
    <t>-7(TGCTGTCGTTGTG,-,0.00)</t>
  </si>
  <si>
    <t>ORF ftsY</t>
  </si>
  <si>
    <t>promoter PA0372</t>
  </si>
  <si>
    <t>ftsE</t>
  </si>
  <si>
    <t>PA0673-vreA</t>
  </si>
  <si>
    <t>promoter vreA</t>
  </si>
  <si>
    <t>vreA</t>
  </si>
  <si>
    <t>-9(CACAGTGCCATCA,+,0.00), 20(TGATGGCCATCTG,-,0.00)</t>
  </si>
  <si>
    <t>ORF PA3958</t>
  </si>
  <si>
    <t>promoter PA3957</t>
  </si>
  <si>
    <t>PA3959</t>
  </si>
  <si>
    <t>ORF PA1667</t>
  </si>
  <si>
    <t>promoter PA1668</t>
  </si>
  <si>
    <t>PA1668</t>
  </si>
  <si>
    <t>-36(TGGAGGCGATCCG,-,0.00), 2(CAGCATGCCATCG,+,0.00), 35(CAGTACGGCATCC,+,0.00)</t>
  </si>
  <si>
    <t>ORF PA5548</t>
  </si>
  <si>
    <t>PA5548</t>
  </si>
  <si>
    <t>25(TGATCGCCAAGGG,-,0.00)</t>
  </si>
  <si>
    <t>ORF PA1127</t>
  </si>
  <si>
    <t>promoter PA1126</t>
  </si>
  <si>
    <t>PA1126</t>
  </si>
  <si>
    <t>-29(CCGTAGGCCAGCA,+,0.00)</t>
  </si>
  <si>
    <t>ORF trxB2</t>
  </si>
  <si>
    <t>promoter PA0850</t>
  </si>
  <si>
    <t>PA0850</t>
  </si>
  <si>
    <t>-11(GGATGGCATGTTC,-,0.00)</t>
  </si>
  <si>
    <t>ORF rpoN</t>
  </si>
  <si>
    <t>promoter PA4463</t>
  </si>
  <si>
    <t>PA4463</t>
  </si>
  <si>
    <t>ORF braD</t>
  </si>
  <si>
    <t>promoter braE</t>
  </si>
  <si>
    <t>braD</t>
  </si>
  <si>
    <t>0(TGATGGCGATGAA,-,0.00), 9(TGAAGGCGATGTA,-,0.00)</t>
  </si>
  <si>
    <t>ORF PA1192</t>
  </si>
  <si>
    <t>promoter PA1191</t>
  </si>
  <si>
    <t>PA1193</t>
  </si>
  <si>
    <t>14(CGCTGGCCTATTG,-,0.00)</t>
  </si>
  <si>
    <t>ORF PA3277</t>
  </si>
  <si>
    <t>promoter PA3275</t>
  </si>
  <si>
    <t>PA3276</t>
  </si>
  <si>
    <t>-29(TGCTGGCCTGCAG,-,0.00)</t>
  </si>
  <si>
    <t>ORF PA2547</t>
  </si>
  <si>
    <t>promoter PA2546</t>
  </si>
  <si>
    <t>PA2548</t>
  </si>
  <si>
    <t>-9(CGCAGGGCCATGA,+,0.00)</t>
  </si>
  <si>
    <t>ORF priA</t>
  </si>
  <si>
    <t>promoter argS</t>
  </si>
  <si>
    <t>argS</t>
  </si>
  <si>
    <t>-4(CTCTTCGCCACCA,+,0.00)</t>
  </si>
  <si>
    <t>ORF PA4120</t>
  </si>
  <si>
    <t>promoter aph</t>
  </si>
  <si>
    <t>PA4120</t>
  </si>
  <si>
    <t>-20(TGCTGGCGCACGG,-,0.00), -3(CACATGGCCATCG,+,0.00), -2(ACATGGCCATCGG,-,0.00)</t>
  </si>
  <si>
    <t>ORF PA1417</t>
  </si>
  <si>
    <t>promoter PA1416</t>
  </si>
  <si>
    <t>PA1416</t>
  </si>
  <si>
    <t>ORF PA1510</t>
  </si>
  <si>
    <t>promoter PA1509</t>
  </si>
  <si>
    <t>PA1509</t>
  </si>
  <si>
    <t>-1(GGATGCCAATCCG,-,0.00)</t>
  </si>
  <si>
    <t>ORF dsbA</t>
  </si>
  <si>
    <t>promoter PA5488</t>
  </si>
  <si>
    <t>PA5488</t>
  </si>
  <si>
    <t>36(TGATGGCAAAGGA,-,0.00)</t>
  </si>
  <si>
    <t>ORF PA3461</t>
  </si>
  <si>
    <t>promoter PA3462</t>
  </si>
  <si>
    <t>PA3461</t>
  </si>
  <si>
    <t>-14(TGCTGGCCTCGGG,-,0.00)</t>
  </si>
  <si>
    <t>ORF PA4625</t>
  </si>
  <si>
    <t>promoter hprA</t>
  </si>
  <si>
    <t>PA4625</t>
  </si>
  <si>
    <t>PA1645-PA1646</t>
  </si>
  <si>
    <t>promoter PA1646</t>
  </si>
  <si>
    <t>PA1645</t>
  </si>
  <si>
    <t>-9(CTCCTGGCCATTA,+,0.00)</t>
  </si>
  <si>
    <t>ORF putA</t>
  </si>
  <si>
    <t>putP</t>
  </si>
  <si>
    <t>-29(TGATGGCGCTGTG,-,0.00)</t>
  </si>
  <si>
    <t>ORF PA0071</t>
  </si>
  <si>
    <t>promoter PA0070</t>
  </si>
  <si>
    <t>PA0070</t>
  </si>
  <si>
    <t>ORF pelA</t>
  </si>
  <si>
    <t>promoter pelB</t>
  </si>
  <si>
    <t>pelB</t>
  </si>
  <si>
    <t>-46(CCAACTGCCATCG,+,0.00)</t>
  </si>
  <si>
    <t>ORF mexD</t>
  </si>
  <si>
    <t>promoter oprJ</t>
  </si>
  <si>
    <t>oprJ</t>
  </si>
  <si>
    <t>8(CAGGTTGCCAGCA,+,0.00)</t>
  </si>
  <si>
    <t>PA0667-tyrZ</t>
  </si>
  <si>
    <t>promoter tyrZ</t>
  </si>
  <si>
    <t>PA0667</t>
  </si>
  <si>
    <t>-44(TAGTGCCAAACTG,-,0.00)</t>
  </si>
  <si>
    <t>ORF PA3135</t>
  </si>
  <si>
    <t>promoter gltX</t>
  </si>
  <si>
    <t>PA3135</t>
  </si>
  <si>
    <t>-13(CGACGGGCCACCA,+,0.00)</t>
  </si>
  <si>
    <t>ORF gcvP1</t>
  </si>
  <si>
    <t>PA5212</t>
  </si>
  <si>
    <t>5(CGGATCGCCAGCA,+,0.00)</t>
  </si>
  <si>
    <t>ORF wbpJ</t>
  </si>
  <si>
    <t>promoter wbpK</t>
  </si>
  <si>
    <t>wbpJ</t>
  </si>
  <si>
    <t>-26(CAGAATGGCAGCA,+,0.00), 9(CGATAGCATTCTG,-,0.00)</t>
  </si>
  <si>
    <t>ORF PA4952</t>
  </si>
  <si>
    <t>promoter PA4952</t>
  </si>
  <si>
    <t>PA4952</t>
  </si>
  <si>
    <t>-4(TCATGGCCAAACG,-,0.00)</t>
  </si>
  <si>
    <t>ORF PA0737</t>
  </si>
  <si>
    <t>promoter PA0736</t>
  </si>
  <si>
    <t>PA0737</t>
  </si>
  <si>
    <t>ORF PA5120</t>
  </si>
  <si>
    <t>PA5120</t>
  </si>
  <si>
    <t>ORF PA1214</t>
  </si>
  <si>
    <t>PA1214</t>
  </si>
  <si>
    <t>-2(TGATGCCGAACTC,-,0.00)</t>
  </si>
  <si>
    <t>ORF PA1016</t>
  </si>
  <si>
    <t>promoter pauA</t>
  </si>
  <si>
    <t>pauA</t>
  </si>
  <si>
    <t>ORF PA4143</t>
  </si>
  <si>
    <t>promoter PA4144</t>
  </si>
  <si>
    <t>PA4144</t>
  </si>
  <si>
    <t>-19(CAGATGGCTGCCA,+,0.00)</t>
  </si>
  <si>
    <t>ORF PA1474</t>
  </si>
  <si>
    <t>promoter PA1472</t>
  </si>
  <si>
    <t>PA1473</t>
  </si>
  <si>
    <t>-21(TGATGGCGCATGG,-,0.00)</t>
  </si>
  <si>
    <t>PA0937-PA0938</t>
  </si>
  <si>
    <t>promoter lpxO2</t>
  </si>
  <si>
    <t>PA0938</t>
  </si>
  <si>
    <t>-2(CGATAGCATAATG,-,0.00)</t>
  </si>
  <si>
    <t>ORF pqsL</t>
  </si>
  <si>
    <t>pqsL</t>
  </si>
  <si>
    <t>phhA-phhR</t>
  </si>
  <si>
    <t>promoter phhR</t>
  </si>
  <si>
    <t>phhR</t>
  </si>
  <si>
    <t>-11(CAGAACGACAACA,+,0.00)</t>
  </si>
  <si>
    <t>PA3349-PA3350</t>
  </si>
  <si>
    <t>promoter PA3350</t>
  </si>
  <si>
    <t>PA3350</t>
  </si>
  <si>
    <t>-13(TAATGGCATGTAG,-,0.00)</t>
  </si>
  <si>
    <t>promoter rpoN</t>
  </si>
  <si>
    <t>rpoN</t>
  </si>
  <si>
    <t>ORF nrdR</t>
  </si>
  <si>
    <t>promoter PA4058</t>
  </si>
  <si>
    <t>nrdR</t>
  </si>
  <si>
    <t>ORF PA4496</t>
  </si>
  <si>
    <t>promoter PA4497</t>
  </si>
  <si>
    <t>PA4497</t>
  </si>
  <si>
    <t>aotJ-aotQ</t>
  </si>
  <si>
    <t>promoter aotQ</t>
  </si>
  <si>
    <t>aotQ</t>
  </si>
  <si>
    <t>PA4032-PA4033</t>
  </si>
  <si>
    <t>promoter PA4033</t>
  </si>
  <si>
    <t>PA4033</t>
  </si>
  <si>
    <t>-22(CAAATAGCCATTA,+,0.00)</t>
  </si>
  <si>
    <t>ORF aer</t>
  </si>
  <si>
    <t>aer</t>
  </si>
  <si>
    <t>-10(CGTTGGCCTTCTG,-,0.00)</t>
  </si>
  <si>
    <t>flgF-flgG</t>
  </si>
  <si>
    <t>promoter flgG</t>
  </si>
  <si>
    <t>flgG</t>
  </si>
  <si>
    <t>ORF PA5187</t>
  </si>
  <si>
    <t>PA5187</t>
  </si>
  <si>
    <t>3(TACAGGGCCAGCA,+,0.00)</t>
  </si>
  <si>
    <t>ORF PA2222</t>
  </si>
  <si>
    <t>PA2222</t>
  </si>
  <si>
    <t>0(AAATAGGCCAGCA,+,0.00)</t>
  </si>
  <si>
    <t>ORF PA1866</t>
  </si>
  <si>
    <t>PA1866</t>
  </si>
  <si>
    <t>-24(CGCACCGCCAGCG,+,0.00)</t>
  </si>
  <si>
    <t>ORF alkB2</t>
  </si>
  <si>
    <t>promoter PA1526</t>
  </si>
  <si>
    <t>alkB2</t>
  </si>
  <si>
    <t>ORF PA2846</t>
  </si>
  <si>
    <t>promoter PA2846</t>
  </si>
  <si>
    <t>PA2846</t>
  </si>
  <si>
    <t>ORF PA2943</t>
  </si>
  <si>
    <t>PA2943</t>
  </si>
  <si>
    <t>ORF PA3779</t>
  </si>
  <si>
    <t>promoter PA3780</t>
  </si>
  <si>
    <t>PA3780</t>
  </si>
  <si>
    <t>0(TGGTGGCCAACGG,-,0.00), 7(CAACGGCGATCTG,-,0.00), 17(CTGCTCGCCAGCC,+,0.00)</t>
  </si>
  <si>
    <t>ORF PA2735</t>
  </si>
  <si>
    <t>promoter PA2734</t>
  </si>
  <si>
    <t>PA2734</t>
  </si>
  <si>
    <t>-31(CGCTTGGCCACCA,+,0.00)</t>
  </si>
  <si>
    <t>ORF PA5284</t>
  </si>
  <si>
    <t>PA5284</t>
  </si>
  <si>
    <t>35(CAGATTGGCAGCC,+,0.00)</t>
  </si>
  <si>
    <t>ORF PA0065</t>
  </si>
  <si>
    <t>promoter PA0064</t>
  </si>
  <si>
    <t>PA0064</t>
  </si>
  <si>
    <t>ORF PA2993</t>
  </si>
  <si>
    <t>promoter sth</t>
  </si>
  <si>
    <t>PA2992</t>
  </si>
  <si>
    <t>2(CGATAGCGATGCG,-,0.00)</t>
  </si>
  <si>
    <t>ORF PA4126</t>
  </si>
  <si>
    <t>PA4126</t>
  </si>
  <si>
    <t>ORF PA4986</t>
  </si>
  <si>
    <t>promoter PA4987</t>
  </si>
  <si>
    <t>PA4987</t>
  </si>
  <si>
    <t>0(CACAGCGCCAGCG,+,0.00)</t>
  </si>
  <si>
    <t>ORF PA3417</t>
  </si>
  <si>
    <t>promoter PA3416</t>
  </si>
  <si>
    <t>PA3417</t>
  </si>
  <si>
    <t>ORF PA5282</t>
  </si>
  <si>
    <t>promoter PA5283</t>
  </si>
  <si>
    <t>PA5282</t>
  </si>
  <si>
    <t>-3(CAGAGCGCCATCA,+,0.00)</t>
  </si>
  <si>
    <t>ORF PA5076</t>
  </si>
  <si>
    <t>promoter PA5075</t>
  </si>
  <si>
    <t>PA5075</t>
  </si>
  <si>
    <t>-14(CCGAACGCCAGCG,+,0.00), 30(CAGCTTGCCGGCG,+,0.00)</t>
  </si>
  <si>
    <t>ORF PA1065</t>
  </si>
  <si>
    <t>promoter PA1064</t>
  </si>
  <si>
    <t>PA1065</t>
  </si>
  <si>
    <t>ORF PA1527</t>
  </si>
  <si>
    <t>promoter zipA</t>
  </si>
  <si>
    <t>zipA</t>
  </si>
  <si>
    <t>-25(TGCTGGCCTTCAG,-,0.00)</t>
  </si>
  <si>
    <t>PA1603-PA1604</t>
  </si>
  <si>
    <t>promoter PA1602</t>
  </si>
  <si>
    <t>PA1603</t>
  </si>
  <si>
    <t>-35(TGCTGGGCATCGG,-,0.00), -22(TGGTGGCGTGAGG,-,0.00)</t>
  </si>
  <si>
    <t>PA2145-PA2146</t>
  </si>
  <si>
    <t>promoter PA2146</t>
  </si>
  <si>
    <t>PA2146</t>
  </si>
  <si>
    <t>-14(TGCTGGCAAAGCG,-,0.00)</t>
  </si>
  <si>
    <t>ORF PA3234</t>
  </si>
  <si>
    <t>PA3234</t>
  </si>
  <si>
    <t>ORF mdcA</t>
  </si>
  <si>
    <t>promoter PA0209</t>
  </si>
  <si>
    <t>mdcA</t>
  </si>
  <si>
    <t>-11(TGATGGCGATGAT,-,0.00), -2(TGATGGCGATCCG,-,0.00)</t>
  </si>
  <si>
    <t>PA0252-PA0253</t>
  </si>
  <si>
    <t>promoter PA0251</t>
  </si>
  <si>
    <t>PA0252</t>
  </si>
  <si>
    <t>-13(CAATCGGCCAGCA,+,0.00)</t>
  </si>
  <si>
    <t>PA3951-PA3952</t>
  </si>
  <si>
    <t>promoter PA3950</t>
  </si>
  <si>
    <t>PA3951</t>
  </si>
  <si>
    <t>-12(CAGTGGGCCACCA,+,0.00)</t>
  </si>
  <si>
    <t>ORF gtdA</t>
  </si>
  <si>
    <t>promoter PA2469</t>
  </si>
  <si>
    <t>PA2471</t>
  </si>
  <si>
    <t>8(CGCTGCGCCATCA,+,0.00)</t>
  </si>
  <si>
    <t>PA3756-PA3757</t>
  </si>
  <si>
    <t>promoter PA3757</t>
  </si>
  <si>
    <t>PA3757</t>
  </si>
  <si>
    <t>PA2566-PA2567</t>
  </si>
  <si>
    <t>promoter PA2567</t>
  </si>
  <si>
    <t>PA2567</t>
  </si>
  <si>
    <t>2(CACAATGACATCA,+,0.00)</t>
  </si>
  <si>
    <t>ORF PA1334</t>
  </si>
  <si>
    <t>promoter PA1334</t>
  </si>
  <si>
    <t>PA1334</t>
  </si>
  <si>
    <t>ORF PA4822</t>
  </si>
  <si>
    <t>PA4822</t>
  </si>
  <si>
    <t>-37(CCGATCGCCAGCA,+,0.00)</t>
  </si>
  <si>
    <t>ORF PA0559</t>
  </si>
  <si>
    <t>promoter PA0560</t>
  </si>
  <si>
    <t>PA0559</t>
  </si>
  <si>
    <t>-2(CGCTGGCGTCGTG,-,0.00)</t>
  </si>
  <si>
    <t>ORF PA3649</t>
  </si>
  <si>
    <t>promoter opr86</t>
  </si>
  <si>
    <t>opr86</t>
  </si>
  <si>
    <t>-11(TGATGCCGATCTG,-,0.00)</t>
  </si>
  <si>
    <t>ORF PA0918</t>
  </si>
  <si>
    <t>PA0918</t>
  </si>
  <si>
    <t>PA1735-PA1736</t>
  </si>
  <si>
    <t>promoter PA1736</t>
  </si>
  <si>
    <t>PA1736</t>
  </si>
  <si>
    <t>5(AGATGGCATGGTG,-,0.00)</t>
  </si>
  <si>
    <t>PA0038-PA0039</t>
  </si>
  <si>
    <t>promoter PA0039</t>
  </si>
  <si>
    <t>PA0039</t>
  </si>
  <si>
    <t>ORF wbpX</t>
  </si>
  <si>
    <t>promoter wbpY</t>
  </si>
  <si>
    <t>wbpX</t>
  </si>
  <si>
    <t>PA4324-PA4325</t>
  </si>
  <si>
    <t>promoter PA4324</t>
  </si>
  <si>
    <t>PA4324</t>
  </si>
  <si>
    <t>-33(TGATGGCGCTGGA,-,0.00), -2(TAATGGCATTTCG,-,0.00), 4(CATTTCGCTATGA,+,0.00)</t>
  </si>
  <si>
    <t>ORF PA0977</t>
  </si>
  <si>
    <t>PA0977</t>
  </si>
  <si>
    <t>-9(TGATGTCAATATG,-,0.00)</t>
  </si>
  <si>
    <t>ORF PA1657</t>
  </si>
  <si>
    <t>promoter PA1657</t>
  </si>
  <si>
    <t>PA1657</t>
  </si>
  <si>
    <t>19(TACTGGCGATCGG,-,0.00)</t>
  </si>
  <si>
    <t>ORF bphP</t>
  </si>
  <si>
    <t>bphP</t>
  </si>
  <si>
    <t>ORF PA0791</t>
  </si>
  <si>
    <t>promoter PA0790</t>
  </si>
  <si>
    <t>PA0791</t>
  </si>
  <si>
    <t>ORF PA3401</t>
  </si>
  <si>
    <t>promoter PA3400</t>
  </si>
  <si>
    <t>PA3401</t>
  </si>
  <si>
    <t>ORF PA3775</t>
  </si>
  <si>
    <t>promoter PA3776</t>
  </si>
  <si>
    <t>PA3775</t>
  </si>
  <si>
    <t>-12(TGACGGCGATCTG,-,0.00)</t>
  </si>
  <si>
    <t>ORF PA3723</t>
  </si>
  <si>
    <t>promoter PA3723</t>
  </si>
  <si>
    <t>PA3723</t>
  </si>
  <si>
    <t>PA5138-PA5139</t>
  </si>
  <si>
    <t>promoter PA5137</t>
  </si>
  <si>
    <t>PA5138</t>
  </si>
  <si>
    <t>2(CCTTTTGCCAGCA,+,0.00)</t>
  </si>
  <si>
    <t>mucR-PA1728</t>
  </si>
  <si>
    <t>promoter PA1728</t>
  </si>
  <si>
    <t>mucR</t>
  </si>
  <si>
    <t>-4(TGATATCAACCTG,-,0.00)</t>
  </si>
  <si>
    <t>ORF PA2783</t>
  </si>
  <si>
    <t>PA2783</t>
  </si>
  <si>
    <t>-24(CGCTTCGCCACCG,+,0.00), -11(TGATGGCCTACCC,-,0.00)</t>
  </si>
  <si>
    <t>ORF PA3010</t>
  </si>
  <si>
    <t>promoter PA3009</t>
  </si>
  <si>
    <t>PA3010</t>
  </si>
  <si>
    <t>4(CACTGCGCCATAA,+,0.00)</t>
  </si>
  <si>
    <t>ORF pys2</t>
  </si>
  <si>
    <t>promoter PA1149</t>
  </si>
  <si>
    <t>pys2</t>
  </si>
  <si>
    <t>10(CAAATCGCTATCT,+,0.00)</t>
  </si>
  <si>
    <t>ORF polA</t>
  </si>
  <si>
    <t>PA5492</t>
  </si>
  <si>
    <t>-9(CAGCAGGCCATCG,+,0.00)</t>
  </si>
  <si>
    <t>ORF ileS</t>
  </si>
  <si>
    <t>promoter PA4558</t>
  </si>
  <si>
    <t>lspA</t>
  </si>
  <si>
    <t>pfeS-pfeA</t>
  </si>
  <si>
    <t>promoter pfeA</t>
  </si>
  <si>
    <t>pfeA</t>
  </si>
  <si>
    <t>-45(TGAGGGCGAAGTG,-,0.00)</t>
  </si>
  <si>
    <t>ORF rodA</t>
  </si>
  <si>
    <t>promoter sltB1</t>
  </si>
  <si>
    <t>sltB1</t>
  </si>
  <si>
    <t>-1(CCACCGGCCAGCA,+,0.00)</t>
  </si>
  <si>
    <t>wspA-PA3709</t>
  </si>
  <si>
    <t>promoter wspA</t>
  </si>
  <si>
    <t>wspA</t>
  </si>
  <si>
    <t>ORF pvdL</t>
  </si>
  <si>
    <t>pvdL</t>
  </si>
  <si>
    <t>ORF PA2873</t>
  </si>
  <si>
    <t>PA2873</t>
  </si>
  <si>
    <t>bioD-PA0505</t>
  </si>
  <si>
    <t>promoter PA0505</t>
  </si>
  <si>
    <t>PA0505</t>
  </si>
  <si>
    <t>-8(CCACTTGCTATCG,+,0.00)</t>
  </si>
  <si>
    <t>ORF PA5340</t>
  </si>
  <si>
    <t>PA5340</t>
  </si>
  <si>
    <t>ORF PA3855</t>
  </si>
  <si>
    <t>promoter PA3853</t>
  </si>
  <si>
    <t>PA3854</t>
  </si>
  <si>
    <t>-2(CAATACGCCACCA,+,0.00)</t>
  </si>
  <si>
    <t>ORF PA4785</t>
  </si>
  <si>
    <t>promoter PA4786</t>
  </si>
  <si>
    <t>PA4785</t>
  </si>
  <si>
    <t>PA0806-ampDh3</t>
  </si>
  <si>
    <t>promoter ampDh3</t>
  </si>
  <si>
    <t>ampDh3</t>
  </si>
  <si>
    <t>-8(CATAACGCCATCG,+,0.00)</t>
  </si>
  <si>
    <t>ORF PA3768</t>
  </si>
  <si>
    <t>promoter PA3767</t>
  </si>
  <si>
    <t>PA3767</t>
  </si>
  <si>
    <t>PA0812-PA0813</t>
  </si>
  <si>
    <t>promoter PA0812</t>
  </si>
  <si>
    <t>PA0812</t>
  </si>
  <si>
    <t>PA3200-PA3201</t>
  </si>
  <si>
    <t>promoter PA3201</t>
  </si>
  <si>
    <t>PA3201</t>
  </si>
  <si>
    <t>9(CTGACTGCCACCA,+,0.00)</t>
  </si>
  <si>
    <t>ORF PA2079</t>
  </si>
  <si>
    <t>PA2079</t>
  </si>
  <si>
    <t>-11(TGCTGGCGTTCAG,-,0.00)</t>
  </si>
  <si>
    <t>PA0981-PA0982</t>
  </si>
  <si>
    <t>promoter PA0983</t>
  </si>
  <si>
    <t>PA0982</t>
  </si>
  <si>
    <t>-20(TCATGGCGATGTA,-,0.00)</t>
  </si>
  <si>
    <t>ORF gcp</t>
  </si>
  <si>
    <t>promoter PA0578</t>
  </si>
  <si>
    <t>gcp</t>
  </si>
  <si>
    <t>ORF ptxR</t>
  </si>
  <si>
    <t>promoter ptxS</t>
  </si>
  <si>
    <t>ptxR</t>
  </si>
  <si>
    <t>ORF PA3596</t>
  </si>
  <si>
    <t>PA3596</t>
  </si>
  <si>
    <t>ORF PA3441</t>
  </si>
  <si>
    <t>PA3441</t>
  </si>
  <si>
    <t>3(CCGATGGCCAGCT,+,0.00), 4(CGATGGCCAGCTC,-,0.00)</t>
  </si>
  <si>
    <t>PA3712-spdH</t>
  </si>
  <si>
    <t>promoter spdH</t>
  </si>
  <si>
    <t>PA3712</t>
  </si>
  <si>
    <t>7(CCTAGTGCCAGCA,+,0.00)</t>
  </si>
  <si>
    <t>PA1331-PA1332</t>
  </si>
  <si>
    <t>promoter PA1331</t>
  </si>
  <si>
    <t>PA1331</t>
  </si>
  <si>
    <t>-12(TGATGGCCATTGA,-,0.00)</t>
  </si>
  <si>
    <t>ORF waaL</t>
  </si>
  <si>
    <t>waaL</t>
  </si>
  <si>
    <t>29(TCACGGCACTCTG,-,0.00)</t>
  </si>
  <si>
    <t>ORF PA4606</t>
  </si>
  <si>
    <t>PA4606</t>
  </si>
  <si>
    <t>22(TGCTGGCGATGAA,-,0.00)</t>
  </si>
  <si>
    <t>ORF PA1399</t>
  </si>
  <si>
    <t>promoter PA1400</t>
  </si>
  <si>
    <t>PA1399</t>
  </si>
  <si>
    <t>ORF pabB</t>
  </si>
  <si>
    <t>promoter PA1759</t>
  </si>
  <si>
    <t>pabB</t>
  </si>
  <si>
    <t>-9(TGATGGCAAAGAG,-,0.00)</t>
  </si>
  <si>
    <t>PA0877-PA0878</t>
  </si>
  <si>
    <t>promoter PA0878</t>
  </si>
  <si>
    <t>PA0878</t>
  </si>
  <si>
    <t>-7(CAAAACGCTAGCA,+,0.00)</t>
  </si>
  <si>
    <t>PA4108-ampR</t>
  </si>
  <si>
    <t>ampR</t>
  </si>
  <si>
    <t>-18(TGCTGGCAATCCG,-,0.00)</t>
  </si>
  <si>
    <t>ORF PA2282</t>
  </si>
  <si>
    <t>promoter PA2282</t>
  </si>
  <si>
    <t>PA2282</t>
  </si>
  <si>
    <t>-9(TGATAGCAAAGTG,-,0.00)</t>
  </si>
  <si>
    <t>ORF PA4373</t>
  </si>
  <si>
    <t>PA4373</t>
  </si>
  <si>
    <t>-48(CCGATGGCCAGCA,+,0.00), -1(CAGTTCGCCACCC,+,0.00)</t>
  </si>
  <si>
    <t>-25(TGGTCGCCAACTG,-,0.00), 3(CAAACGGCCAGTA,+,0.00)</t>
  </si>
  <si>
    <t>ORF PA5037</t>
  </si>
  <si>
    <t>PA5037</t>
  </si>
  <si>
    <t>PA1107-PA1108</t>
  </si>
  <si>
    <t>promoter PA1107</t>
  </si>
  <si>
    <t>PA1107</t>
  </si>
  <si>
    <t>-41(CGATGGCGTGCTG,-,0.00), 19(CGCTGTGCCATCA,+,0.00)</t>
  </si>
  <si>
    <t>ORF PA2333</t>
  </si>
  <si>
    <t>PA2333</t>
  </si>
  <si>
    <t>-17(CGATGGCGTAGCG,-,0.00)</t>
  </si>
  <si>
    <t>ORF PA4469</t>
  </si>
  <si>
    <t>promoter PA4467</t>
  </si>
  <si>
    <t>sodM</t>
  </si>
  <si>
    <t>-10(TGATAGCGAAGTG,-,0.00)</t>
  </si>
  <si>
    <t>ORF PA0804</t>
  </si>
  <si>
    <t>PA0804</t>
  </si>
  <si>
    <t>26(TGATGGCCTACTG,-,0.00)</t>
  </si>
  <si>
    <t>ORF PA1663</t>
  </si>
  <si>
    <t>promoter PA1664</t>
  </si>
  <si>
    <t>PA1664</t>
  </si>
  <si>
    <t>-22(CGATGGCAAGTTC,-,0.00), 18(CAGTTTCCCATCG,+,0.00)</t>
  </si>
  <si>
    <t>PA3869-moaA1</t>
  </si>
  <si>
    <t>PA3869</t>
  </si>
  <si>
    <t>ORF PA1271</t>
  </si>
  <si>
    <t>promoter cobO</t>
  </si>
  <si>
    <t>cobO</t>
  </si>
  <si>
    <t>7(CGAAGGCCATGTG,-,0.00)</t>
  </si>
  <si>
    <t>ORF ccoN1</t>
  </si>
  <si>
    <t>promoter ccoO1</t>
  </si>
  <si>
    <t>ccoN1</t>
  </si>
  <si>
    <t>ORF PA5032</t>
  </si>
  <si>
    <t>promoter PA5031</t>
  </si>
  <si>
    <t>PA5032</t>
  </si>
  <si>
    <t>PA1680-aroC</t>
  </si>
  <si>
    <t>promoter aroC</t>
  </si>
  <si>
    <t>PA1680</t>
  </si>
  <si>
    <t>-9(TGATAGCGCTTTG,-,0.00)</t>
  </si>
  <si>
    <t>PA0613-PA0614</t>
  </si>
  <si>
    <t>promoter PA0614</t>
  </si>
  <si>
    <t>PA0614</t>
  </si>
  <si>
    <t>ORF PA4523</t>
  </si>
  <si>
    <t>promoter nadC</t>
  </si>
  <si>
    <t>PA4523</t>
  </si>
  <si>
    <t>-9(CACATTGGCATCG,+,0.00)</t>
  </si>
  <si>
    <t>ORF PA4489</t>
  </si>
  <si>
    <t>PA4488</t>
  </si>
  <si>
    <t>-16(CCAGTCGCCATCG,+,0.00)</t>
  </si>
  <si>
    <t>ORF PA1340</t>
  </si>
  <si>
    <t>promoter PA1339</t>
  </si>
  <si>
    <t>PA1340</t>
  </si>
  <si>
    <t>PA4784</t>
  </si>
  <si>
    <t>-10(TGGCGGCGAACGG,-,0.00)</t>
  </si>
  <si>
    <t>ORF PA3386</t>
  </si>
  <si>
    <t>promoter rhlG</t>
  </si>
  <si>
    <t>rhlG</t>
  </si>
  <si>
    <t>ORF modA</t>
  </si>
  <si>
    <t>promoter modB</t>
  </si>
  <si>
    <t>modA</t>
  </si>
  <si>
    <t>-8(CAGAGTGCCAGGG,+,0.00)</t>
  </si>
  <si>
    <t>ORF leuD</t>
  </si>
  <si>
    <t>promoter PA3119</t>
  </si>
  <si>
    <t>leuD</t>
  </si>
  <si>
    <t>5(CGCTGGCGCCCTG,-,0.00)</t>
  </si>
  <si>
    <t>ORF PA1579</t>
  </si>
  <si>
    <t>promoter PA1579</t>
  </si>
  <si>
    <t>PA1579</t>
  </si>
  <si>
    <t>-34(GCGTGGCATTTTG,-,0.00)</t>
  </si>
  <si>
    <t>PA1941-PA1942</t>
  </si>
  <si>
    <t>promoter PA1941</t>
  </si>
  <si>
    <t>PA1941</t>
  </si>
  <si>
    <t>-8(CGTTGGCATATTG,-,0.00), 0(TATTGGCAAGCTG,-,0.00), 6(CAAGCTGCTATCA,+,0.00)</t>
  </si>
  <si>
    <t>ORF spuG</t>
  </si>
  <si>
    <t>promoter spuG</t>
  </si>
  <si>
    <t>spuG</t>
  </si>
  <si>
    <t>27(CCCTTCGCCATCG,+,0.00)</t>
  </si>
  <si>
    <t>ORF fusA2</t>
  </si>
  <si>
    <t>promoter PA2070</t>
  </si>
  <si>
    <t>fusA2</t>
  </si>
  <si>
    <t>PA4639-mqoB</t>
  </si>
  <si>
    <t>promoter PA4638</t>
  </si>
  <si>
    <t>PA4639</t>
  </si>
  <si>
    <t>-17(CGAATGGCCGGCA,+,0.00)</t>
  </si>
  <si>
    <t>ORF ygcA</t>
  </si>
  <si>
    <t>promoter relA</t>
  </si>
  <si>
    <t>relA</t>
  </si>
  <si>
    <t>-10(TGCTGGCGAAATG,-,0.00)</t>
  </si>
  <si>
    <t>ORF PA3432</t>
  </si>
  <si>
    <t>promoter PA3433</t>
  </si>
  <si>
    <t>PA3432</t>
  </si>
  <si>
    <t>-11(CGCTGGCGAACAG,-,0.00)</t>
  </si>
  <si>
    <t>ORF PA3216</t>
  </si>
  <si>
    <t>promoter PA3216</t>
  </si>
  <si>
    <t>PA3216</t>
  </si>
  <si>
    <t>PA0450-PA0451</t>
  </si>
  <si>
    <t>promoter PA0451</t>
  </si>
  <si>
    <t>PA0451</t>
  </si>
  <si>
    <t>-24(GCGAGTGCCATCA,+,0.00)</t>
  </si>
  <si>
    <t>ORF PA2775</t>
  </si>
  <si>
    <t>promoter PA2773</t>
  </si>
  <si>
    <t>PA2774</t>
  </si>
  <si>
    <t>ORF sucA</t>
  </si>
  <si>
    <t>promoter sucB</t>
  </si>
  <si>
    <t>sucB</t>
  </si>
  <si>
    <t>-13(TGCTGGCGTTCGA,-,0.00), 29(CGCTGGTGATCTG,-,0.00)</t>
  </si>
  <si>
    <t>ORF PA2100</t>
  </si>
  <si>
    <t>promoter PA2101</t>
  </si>
  <si>
    <t>PA2100</t>
  </si>
  <si>
    <t>-13(CGTTCGGCCATCA,+,0.00)</t>
  </si>
  <si>
    <t>PA3865-PA3866</t>
  </si>
  <si>
    <t>promoter PA3865</t>
  </si>
  <si>
    <t>PA3865</t>
  </si>
  <si>
    <t>ORF PA3215</t>
  </si>
  <si>
    <t>PA3215</t>
  </si>
  <si>
    <t>-8(TGACGCCGATTCG,-,0.00)</t>
  </si>
  <si>
    <t>ORF PA3825</t>
  </si>
  <si>
    <t>promoter PA3826</t>
  </si>
  <si>
    <t>PA3825</t>
  </si>
  <si>
    <t>-7(TGATCGCCACTTG,-,0.00)</t>
  </si>
  <si>
    <t>ORF PA1212</t>
  </si>
  <si>
    <t>promoter PA1211</t>
  </si>
  <si>
    <t>PA1211</t>
  </si>
  <si>
    <t>ORF roxS</t>
  </si>
  <si>
    <t>promoter PA4492</t>
  </si>
  <si>
    <t>roxR</t>
  </si>
  <si>
    <t>-12(CAGAGTGCCGCCA,+,0.00)</t>
  </si>
  <si>
    <t>ORF glgB</t>
  </si>
  <si>
    <t>glgB</t>
  </si>
  <si>
    <t>oprO-PA3281</t>
  </si>
  <si>
    <t>promoter oprO</t>
  </si>
  <si>
    <t>oprO</t>
  </si>
  <si>
    <t>-14(CGATGGCAGATTG,-,0.00), -8(CAGATTGCAGCCA,+,0.00), -3(TGCAGCCAAATTG,-,0.00)</t>
  </si>
  <si>
    <t>ORF PA2462</t>
  </si>
  <si>
    <t>PA2461</t>
  </si>
  <si>
    <t>-18(CAAATTGCTGCCG,+,0.00)</t>
  </si>
  <si>
    <t>PA4333</t>
  </si>
  <si>
    <t>-2(CGCTGGCGAACAG,-,0.00), 16(GGAAGGCCAGTTG,-,0.00)</t>
  </si>
  <si>
    <t>ORF nasA</t>
  </si>
  <si>
    <t>promoter PA1782</t>
  </si>
  <si>
    <t>PA1782</t>
  </si>
  <si>
    <t>20(CACCGCGCCATTA,+,0.00)</t>
  </si>
  <si>
    <t>rpsA-cmk</t>
  </si>
  <si>
    <t>promoter rpsA</t>
  </si>
  <si>
    <t>rpsA</t>
  </si>
  <si>
    <t>PA3835-PA3836</t>
  </si>
  <si>
    <t>promoter PA3836</t>
  </si>
  <si>
    <t>PA3836</t>
  </si>
  <si>
    <t>-2(CACAAGGCCATCA,+,0.00)</t>
  </si>
  <si>
    <t>ORF flgD</t>
  </si>
  <si>
    <t>promoter flgE</t>
  </si>
  <si>
    <t>flgE</t>
  </si>
  <si>
    <t>-26(CGGCGGCGAGCTG,-,0.00)</t>
  </si>
  <si>
    <t>PA3435-PA3436</t>
  </si>
  <si>
    <t>promoter PA3434</t>
  </si>
  <si>
    <t>PA3435</t>
  </si>
  <si>
    <t>PA4739-pnp</t>
  </si>
  <si>
    <t>promoter PA4738</t>
  </si>
  <si>
    <t>PA4739</t>
  </si>
  <si>
    <t>snr1-PA3033</t>
  </si>
  <si>
    <t>promoter snr1</t>
  </si>
  <si>
    <t>snr1</t>
  </si>
  <si>
    <t>2(CGCTTCGCCAGCA,+,0.00)</t>
  </si>
  <si>
    <t>-14(CAGGTTGCCGGCG,+,0.00)</t>
  </si>
  <si>
    <t>rcpC-flp</t>
  </si>
  <si>
    <t>promoter flp</t>
  </si>
  <si>
    <t>flp</t>
  </si>
  <si>
    <t>17(CAAAACGCCATCA,+,0.00)</t>
  </si>
  <si>
    <t>PA4677-rimI</t>
  </si>
  <si>
    <t>promoter PA4677</t>
  </si>
  <si>
    <t>PA4677</t>
  </si>
  <si>
    <t>-12(CAGAAGGCCAGCC,+,0.00), 13(TGATAGCTAGTTG,-,0.00), 19(CTAGTTGCCGGCA,+,0.00)</t>
  </si>
  <si>
    <t>ORF truA</t>
  </si>
  <si>
    <t>promoter trpF</t>
  </si>
  <si>
    <t>truA</t>
  </si>
  <si>
    <t>-15(AGATGGCGTAGCG,-,0.00)</t>
  </si>
  <si>
    <t>ORF PA1487</t>
  </si>
  <si>
    <t>PA1487</t>
  </si>
  <si>
    <t>-3(CGGTTTGCCATCG,+,0.00), 23(TGGTGGCGAGCAG,-,0.00)</t>
  </si>
  <si>
    <t>ORF glmM</t>
  </si>
  <si>
    <t>promoter tpiA</t>
  </si>
  <si>
    <t>tpiA</t>
  </si>
  <si>
    <t>-30(TTGAGCGCCATCA,+,0.00)</t>
  </si>
  <si>
    <t>ORF PA3177</t>
  </si>
  <si>
    <t>PA3177</t>
  </si>
  <si>
    <t>-18(CCGCGCGCCAGCA,+,0.00)</t>
  </si>
  <si>
    <t>PA0912-mgtE</t>
  </si>
  <si>
    <t>promoter mgtE</t>
  </si>
  <si>
    <t>mgtE</t>
  </si>
  <si>
    <t>-23(TGCCGCCATTTTG,-,0.00), -3(CAAAACGCAAGCG,+,0.00)</t>
  </si>
  <si>
    <t>ORF PA4980</t>
  </si>
  <si>
    <t>promoter PA4979</t>
  </si>
  <si>
    <t>PA4980</t>
  </si>
  <si>
    <t>PA1913-PA1914</t>
  </si>
  <si>
    <t>promoter femI</t>
  </si>
  <si>
    <t>PA1913</t>
  </si>
  <si>
    <t>ORF PA5181</t>
  </si>
  <si>
    <t>PA5181</t>
  </si>
  <si>
    <t>25(CACAACGCCGTCG,+,0.00)</t>
  </si>
  <si>
    <t>ORF PA1267</t>
  </si>
  <si>
    <t>PA1267</t>
  </si>
  <si>
    <t>-20(TCCATCGCCACCA,+,0.00)</t>
  </si>
  <si>
    <t>ORF toxA</t>
  </si>
  <si>
    <t>toxA</t>
  </si>
  <si>
    <t>ORF PA4021</t>
  </si>
  <si>
    <t>promoter mpl</t>
  </si>
  <si>
    <t>mpl</t>
  </si>
  <si>
    <t>-4(CGGTAGGCCAGCA,+,0.00)</t>
  </si>
  <si>
    <t>ORF PA2812</t>
  </si>
  <si>
    <t>promoter PA2811</t>
  </si>
  <si>
    <t>PA2811</t>
  </si>
  <si>
    <t>-43(TGCTGGTGTTCTG,-,0.00), -10(TGATGGCAATGTT,-,0.00)</t>
  </si>
  <si>
    <t>gltS-PA3177</t>
  </si>
  <si>
    <t>promoter PA3177</t>
  </si>
  <si>
    <t>5(CCACTCGCCAGCA,+,0.00), 16(CAAAACGCCATTA,+,0.00)</t>
  </si>
  <si>
    <t>ORF PA1243</t>
  </si>
  <si>
    <t>PA1243</t>
  </si>
  <si>
    <t>-13(TGGCGGCATGCTG,-,0.00)</t>
  </si>
  <si>
    <t>ORF lldA</t>
  </si>
  <si>
    <t>promoter PA2380</t>
  </si>
  <si>
    <t>PA2381</t>
  </si>
  <si>
    <t>7(CAGAAGGCCATGG,+,0.00)</t>
  </si>
  <si>
    <t>ORF PA0946</t>
  </si>
  <si>
    <t>promoter purM</t>
  </si>
  <si>
    <t>PA0947</t>
  </si>
  <si>
    <t>-21(GGACGGCAAATGG,-,0.00)</t>
  </si>
  <si>
    <t>ORF ftsA</t>
  </si>
  <si>
    <t>promoter ftsA</t>
  </si>
  <si>
    <t>ftsA</t>
  </si>
  <si>
    <t>-3(CAGCTGGCCATCG,+,0.00), -2(AGCTGGCCATCGG,-,0.00), 4(CCATCGGCCGTCA,+,0.00)</t>
  </si>
  <si>
    <t>ORF PA3024</t>
  </si>
  <si>
    <t>promoter PA3023</t>
  </si>
  <si>
    <t>PA3023</t>
  </si>
  <si>
    <t>Ser_tRNA-oprI</t>
  </si>
  <si>
    <t>promoter oprI</t>
  </si>
  <si>
    <t>Ser_tRNA</t>
  </si>
  <si>
    <t>-12(TGCTGGCAACTTA,-,0.00)</t>
  </si>
  <si>
    <t>sucA</t>
  </si>
  <si>
    <t>-48(CGATGGCAATCCC,-,0.00), -13(CAGTGCGCGATCA,+,0.00)</t>
  </si>
  <si>
    <t>ORF PA3311</t>
  </si>
  <si>
    <t>promoter PA3310</t>
  </si>
  <si>
    <t>PA3311</t>
  </si>
  <si>
    <t>-2(CACAATGCCACCC,+,0.00)</t>
  </si>
  <si>
    <t>ORF PA2285</t>
  </si>
  <si>
    <t>promoter PA2286</t>
  </si>
  <si>
    <t>PA2286</t>
  </si>
  <si>
    <t>-25(CGCATCACCATCA,+,0.00), 7(CGATGGCAAGAAG,-,0.00)</t>
  </si>
  <si>
    <t>PA4842-PA4843</t>
  </si>
  <si>
    <t>promoter PA4843</t>
  </si>
  <si>
    <t>PA4843</t>
  </si>
  <si>
    <t>-21(TCATGGCGATAGG,-,0.00), -8(TGATAGCATAGAG,-,0.00), -2(CATAGAGCCATCA,+,0.00)</t>
  </si>
  <si>
    <t>ORF PA2137</t>
  </si>
  <si>
    <t>promoter PA2137</t>
  </si>
  <si>
    <t>PA2137</t>
  </si>
  <si>
    <t>-13(TGATCGCACTTTG,-,0.00), -7(CACTTTGCGATCA,+,0.00)</t>
  </si>
  <si>
    <t>amiL-PA3367</t>
  </si>
  <si>
    <t>promoter PA3367</t>
  </si>
  <si>
    <t>PA3367</t>
  </si>
  <si>
    <t>ORF PA3489</t>
  </si>
  <si>
    <t>promoter PA3490</t>
  </si>
  <si>
    <t>PA3489</t>
  </si>
  <si>
    <t>-39(GAGACGGCCATCG,+,0.00), -38(AGACGGCCATCGG,-,0.00), 7(TGGCGGCGATGTG,-,0.00)</t>
  </si>
  <si>
    <t>ORF PA1630</t>
  </si>
  <si>
    <t>promoter PA1629</t>
  </si>
  <si>
    <t>PA1631</t>
  </si>
  <si>
    <t>ORF PA2328</t>
  </si>
  <si>
    <t>promoter PA2327</t>
  </si>
  <si>
    <t>PA2328</t>
  </si>
  <si>
    <t>ORF pvdJ</t>
  </si>
  <si>
    <t>pvdJ</t>
  </si>
  <si>
    <t>ORF PA0429</t>
  </si>
  <si>
    <t>promoter PA0428</t>
  </si>
  <si>
    <t>PA0428</t>
  </si>
  <si>
    <t>ORF PA1676</t>
  </si>
  <si>
    <t>promoter folE2</t>
  </si>
  <si>
    <t>PA1675</t>
  </si>
  <si>
    <t>-26(CAGAGCGACAGCA,+,0.00), -11(CCAAGGGCCAGCA,+,0.00), 0(CAAGACGCCGCCA,+,0.00)</t>
  </si>
  <si>
    <t>ORF PA1972</t>
  </si>
  <si>
    <t>promoter pqqF</t>
  </si>
  <si>
    <t>pqqF</t>
  </si>
  <si>
    <t>ORF PA3500</t>
  </si>
  <si>
    <t>promoter PA3499</t>
  </si>
  <si>
    <t>PA3500</t>
  </si>
  <si>
    <t>-3(CAGACGGCCAGCT,+,0.00)</t>
  </si>
  <si>
    <t>PA0309-PA0310</t>
  </si>
  <si>
    <t>promoter PA0310</t>
  </si>
  <si>
    <t>PA0309</t>
  </si>
  <si>
    <t>ORF polB</t>
  </si>
  <si>
    <t>PA1887</t>
  </si>
  <si>
    <t>PA1158-PA1159</t>
  </si>
  <si>
    <t>promoter PA1159</t>
  </si>
  <si>
    <t>PA1159</t>
  </si>
  <si>
    <t>trpI-PA0038</t>
  </si>
  <si>
    <t>promoter PA0038</t>
  </si>
  <si>
    <t>PA0038</t>
  </si>
  <si>
    <t>-8(CGCTGGCGATTTG,-,0.00)</t>
  </si>
  <si>
    <t>ORF foxA</t>
  </si>
  <si>
    <t>foxA</t>
  </si>
  <si>
    <t>-11(TGGTGGCGATCTG,-,0.00), 14(CAGGTAGCCATCG,+,0.00)</t>
  </si>
  <si>
    <t>ORF PA2072</t>
  </si>
  <si>
    <t>promoter PA2072</t>
  </si>
  <si>
    <t>PA2072</t>
  </si>
  <si>
    <t>-14(GGATGGCGAATCG,-,0.00), 11(GCGATTGCCAGCG,+,0.00)</t>
  </si>
  <si>
    <t>ORF fliF</t>
  </si>
  <si>
    <t>fliF</t>
  </si>
  <si>
    <t>-25(TGATGGCGATCGT,-,0.00), -8(CTGGTCGCCACCA,+,0.00)</t>
  </si>
  <si>
    <t>promoter PA4604</t>
  </si>
  <si>
    <t>PA4605</t>
  </si>
  <si>
    <t>8(CAGAAGGCCATGG,+,0.00)</t>
  </si>
  <si>
    <t>gacS-PA0929</t>
  </si>
  <si>
    <t>promoter PA0929</t>
  </si>
  <si>
    <t>PA0929</t>
  </si>
  <si>
    <t>ORF PA2501</t>
  </si>
  <si>
    <t>promoter PA2501</t>
  </si>
  <si>
    <t>PA2501</t>
  </si>
  <si>
    <t>ORF PA3866</t>
  </si>
  <si>
    <t>promoter PA3867</t>
  </si>
  <si>
    <t>PA3866</t>
  </si>
  <si>
    <t>-19(AGATAGCGATTTG,-,0.00)</t>
  </si>
  <si>
    <t>PA3539-algD</t>
  </si>
  <si>
    <t>promoter algD</t>
  </si>
  <si>
    <t>algD</t>
  </si>
  <si>
    <t>-27(TAGTGGCCATTGG,-,0.00), -2(GGAAAGGCCATCA,+,0.00), 9(CAAGTTGGTATCA,+,0.00), 24(TGATATCAAACGG,-,0.00)</t>
  </si>
  <si>
    <t>fha1-PA0082</t>
  </si>
  <si>
    <t>promoter PA0082</t>
  </si>
  <si>
    <t>PA0082</t>
  </si>
  <si>
    <t>-13(TAGTGGCGTTGTG,-,0.00)</t>
  </si>
  <si>
    <t>ORF PA1068</t>
  </si>
  <si>
    <t>promoter PA1069</t>
  </si>
  <si>
    <t>PA1069</t>
  </si>
  <si>
    <t>ORF PA0846</t>
  </si>
  <si>
    <t>promoter PA0845</t>
  </si>
  <si>
    <t>PA0846</t>
  </si>
  <si>
    <t>-24(TGCACCGCCATCA,+,0.00)</t>
  </si>
  <si>
    <t>ORF PA4915</t>
  </si>
  <si>
    <t>ORF PA1859</t>
  </si>
  <si>
    <t>promoter str</t>
  </si>
  <si>
    <t>str</t>
  </si>
  <si>
    <t>ORF PA3336</t>
  </si>
  <si>
    <t>PA3336</t>
  </si>
  <si>
    <t>-31(TCCTGGCCTTCGG,-,0.00)</t>
  </si>
  <si>
    <t>asd-leuB</t>
  </si>
  <si>
    <t>promoter asd</t>
  </si>
  <si>
    <t>asd</t>
  </si>
  <si>
    <t>ORF PA3039</t>
  </si>
  <si>
    <t>PA3039</t>
  </si>
  <si>
    <t>-20(GCCATCGCCACCA,+,0.00), -9(CAGCTTGCCGTCG,+,0.00)</t>
  </si>
  <si>
    <t>ORF PA4365</t>
  </si>
  <si>
    <t>promoter PA4365</t>
  </si>
  <si>
    <t>PA4365</t>
  </si>
  <si>
    <t>ORF PA2420</t>
  </si>
  <si>
    <t>PA2420</t>
  </si>
  <si>
    <t>-23(CCCTGGGCCATCG,+,0.00)</t>
  </si>
  <si>
    <t>PA0250-PA0251</t>
  </si>
  <si>
    <t>promoter PA0249</t>
  </si>
  <si>
    <t>PA0250</t>
  </si>
  <si>
    <t>ORF pilF</t>
  </si>
  <si>
    <t>promoter PA3804</t>
  </si>
  <si>
    <t>PA3804</t>
  </si>
  <si>
    <t>-34(TGCGGGCGTTCTG,-,0.00), 7(TACTGGCGAGCCG,-,0.00)</t>
  </si>
  <si>
    <t>ORF PA1054</t>
  </si>
  <si>
    <t>PA1055</t>
  </si>
  <si>
    <t>-26(GCCTGGCGATCTG,-,0.00), -4(CAACCTGCCATTG,+,0.00)</t>
  </si>
  <si>
    <t>cpdA-PA4970</t>
  </si>
  <si>
    <t>promoter cpdA</t>
  </si>
  <si>
    <t>cpdA</t>
  </si>
  <si>
    <t>-8(CCTTTTGCCTGCA,+,0.00)</t>
  </si>
  <si>
    <t>popD-exsC</t>
  </si>
  <si>
    <t>promoter exsC</t>
  </si>
  <si>
    <t>exsC</t>
  </si>
  <si>
    <t>ORF PA3534</t>
  </si>
  <si>
    <t>promoter PA3533</t>
  </si>
  <si>
    <t>PA3533</t>
  </si>
  <si>
    <t>PA2174-PA2175</t>
  </si>
  <si>
    <t>promoter PA2174</t>
  </si>
  <si>
    <t>PA2174</t>
  </si>
  <si>
    <t>-34(CGGCTTGCCGCCA,+,0.00)</t>
  </si>
  <si>
    <t>pstC-pstS</t>
  </si>
  <si>
    <t>promoter pstC</t>
  </si>
  <si>
    <t>pstC</t>
  </si>
  <si>
    <t>-20(GGCTGGCGTATTG,-,0.00), -9(TGAAGTCAATCCG,-,0.00)</t>
  </si>
  <si>
    <t>ORF plsX</t>
  </si>
  <si>
    <t>promoter fabD</t>
  </si>
  <si>
    <t>fabD</t>
  </si>
  <si>
    <t>PA4843-PA4844</t>
  </si>
  <si>
    <t>promoter PA4844</t>
  </si>
  <si>
    <t>PA4844</t>
  </si>
  <si>
    <t>-3(TAATGGCCTTTTG,-,0.00), 3(CCTTTTGTCATCA,+,0.00)</t>
  </si>
  <si>
    <t>PA4404-PA4405</t>
  </si>
  <si>
    <t>promoter PA4405</t>
  </si>
  <si>
    <t>PA4404</t>
  </si>
  <si>
    <t>ORF PA4925</t>
  </si>
  <si>
    <t>promoter PA4924</t>
  </si>
  <si>
    <t>PA4924</t>
  </si>
  <si>
    <t>8(CGCACCGCCAGCA,+,0.00)</t>
  </si>
  <si>
    <t>wbpM-PA3142</t>
  </si>
  <si>
    <t>promoter wbpM</t>
  </si>
  <si>
    <t>wbpM</t>
  </si>
  <si>
    <t>-19(CAGCACGACACCA,+,0.00), -8(CAACGTGCCATCA,+,0.00)</t>
  </si>
  <si>
    <t>PA2462</t>
  </si>
  <si>
    <t>2(CAGTGTGCCAGCG,+,0.00)</t>
  </si>
  <si>
    <t>ORF PA1763</t>
  </si>
  <si>
    <t>promoter PA1764</t>
  </si>
  <si>
    <t>PA1764</t>
  </si>
  <si>
    <t>-11(CAGATGGCCTACA,+,0.00)</t>
  </si>
  <si>
    <t>ORF rne</t>
  </si>
  <si>
    <t>rne</t>
  </si>
  <si>
    <t>-13(CAGTACGCCAGCA,+,0.00)</t>
  </si>
  <si>
    <t>ORF PA5455</t>
  </si>
  <si>
    <t>promoter PA5455</t>
  </si>
  <si>
    <t>PA5455</t>
  </si>
  <si>
    <t>-33(CGAGATGCCATGA,+,0.00)</t>
  </si>
  <si>
    <t>ORF PA1930</t>
  </si>
  <si>
    <t>promoter PA1930</t>
  </si>
  <si>
    <t>PA1930</t>
  </si>
  <si>
    <t>ORF PA3267</t>
  </si>
  <si>
    <t>PA3267</t>
  </si>
  <si>
    <t>-44(CAGGCGGCCACCA,+,0.00)</t>
  </si>
  <si>
    <t>PA0101-PA0102</t>
  </si>
  <si>
    <t>promoter PA0102</t>
  </si>
  <si>
    <t>PA0102</t>
  </si>
  <si>
    <t>-7(TGATAGCCTGTCG,-,0.00), 32(AGCTGGCAACGTG,-,0.00)</t>
  </si>
  <si>
    <t>PA1382-PA1383</t>
  </si>
  <si>
    <t>promoter PA1383</t>
  </si>
  <si>
    <t>PA1383</t>
  </si>
  <si>
    <t>PA1951-PA1952</t>
  </si>
  <si>
    <t>promoter PA1951</t>
  </si>
  <si>
    <t>PA1951</t>
  </si>
  <si>
    <t>-18(TTATGGCCTTCCG,-,0.00), -7(CGATAGCACAGTG,-,0.00)</t>
  </si>
  <si>
    <t>ORF PA3695</t>
  </si>
  <si>
    <t>promoter PA3693</t>
  </si>
  <si>
    <t>PA3694</t>
  </si>
  <si>
    <t>ORF PA2439</t>
  </si>
  <si>
    <t>PA2439</t>
  </si>
  <si>
    <t>-35(GGCTGGCGAGGCG,-,0.00), 22(CGATGGCGAGGTC,-,0.00)</t>
  </si>
  <si>
    <t>ORF PA4691</t>
  </si>
  <si>
    <t>promoter 16S_rRNA</t>
  </si>
  <si>
    <t>PA4691</t>
  </si>
  <si>
    <t>-16(CGATGCCCAACTG,-,0.00)</t>
  </si>
  <si>
    <t>ORF prc</t>
  </si>
  <si>
    <t>promoter PA3256</t>
  </si>
  <si>
    <t>prc</t>
  </si>
  <si>
    <t>6(CAGATCGCCACCT,+,0.00)</t>
  </si>
  <si>
    <t>PA2228-PA2229</t>
  </si>
  <si>
    <t>promoter PA2228</t>
  </si>
  <si>
    <t>PA2229</t>
  </si>
  <si>
    <t>glpQ-PA0348</t>
  </si>
  <si>
    <t>promoter PA0348</t>
  </si>
  <si>
    <t>glpQ</t>
  </si>
  <si>
    <t>hemB-PA5244</t>
  </si>
  <si>
    <t>promoter PA5244</t>
  </si>
  <si>
    <t>PA5244</t>
  </si>
  <si>
    <t>-3(CAAAAAGCCAGCG,+,0.00)</t>
  </si>
  <si>
    <t>ORF PA1750</t>
  </si>
  <si>
    <t>promoter PA1748</t>
  </si>
  <si>
    <t>PA1749</t>
  </si>
  <si>
    <t>-3(CGCTGGCGTTTCG,-,0.00), 3(CGTTTCGGCAGCA,+,0.00)</t>
  </si>
  <si>
    <t>ORF htpX</t>
  </si>
  <si>
    <t>promoter htpX</t>
  </si>
  <si>
    <t>htpX</t>
  </si>
  <si>
    <t>12(GTGATTGCCAGCA,+,0.00)</t>
  </si>
  <si>
    <t>ORF PA3019</t>
  </si>
  <si>
    <t>promoter PA3020</t>
  </si>
  <si>
    <t>PA3019</t>
  </si>
  <si>
    <t>25(CAGGTGGCCACGA,+,0.00)</t>
  </si>
  <si>
    <t>ORF ccmB</t>
  </si>
  <si>
    <t>promoter ccmC</t>
  </si>
  <si>
    <t>ccmB</t>
  </si>
  <si>
    <t>-11(TGCTGGCACACTG,-,0.00)</t>
  </si>
  <si>
    <t>PA4349-PA4350</t>
  </si>
  <si>
    <t>promoter PA4350</t>
  </si>
  <si>
    <t>PA4349</t>
  </si>
  <si>
    <t>ORF PA2504</t>
  </si>
  <si>
    <t>promoter PA2504</t>
  </si>
  <si>
    <t>PA2504</t>
  </si>
  <si>
    <t>ORF PA1834</t>
  </si>
  <si>
    <t>promoter PA1836</t>
  </si>
  <si>
    <t>PA1834</t>
  </si>
  <si>
    <t>-15(TGATGGCCAGGTA,-,0.00)</t>
  </si>
  <si>
    <t>ORF PA2847</t>
  </si>
  <si>
    <t>promoter PA2848</t>
  </si>
  <si>
    <t>PA2847</t>
  </si>
  <si>
    <t>0(CACAACGCCAGCA,+,0.00)</t>
  </si>
  <si>
    <t>PA0221-PA0222</t>
  </si>
  <si>
    <t>promoter PA0222</t>
  </si>
  <si>
    <t>PA0222</t>
  </si>
  <si>
    <t>ORF PA2032</t>
  </si>
  <si>
    <t>promoter PA2031</t>
  </si>
  <si>
    <t>PA2032</t>
  </si>
  <si>
    <t>ORF pobA</t>
  </si>
  <si>
    <t>promoter PA0248</t>
  </si>
  <si>
    <t>pobA</t>
  </si>
  <si>
    <t>-11(TGATGGCGACTTG,-,0.00)</t>
  </si>
  <si>
    <t>PA1784-PA1785</t>
  </si>
  <si>
    <t>promoter PA1784</t>
  </si>
  <si>
    <t>PA1784</t>
  </si>
  <si>
    <t>-13(GGCTGGCGATATG,-,0.00), -2(TGATCGCCAGCTG,-,0.00)</t>
  </si>
  <si>
    <t>ORF PA3359</t>
  </si>
  <si>
    <t>PA3359</t>
  </si>
  <si>
    <t>PA0179-cttP</t>
  </si>
  <si>
    <t>promoter PA0178</t>
  </si>
  <si>
    <t>PA0179</t>
  </si>
  <si>
    <t>-24(TGATGGCCCTTTG,-,0.00)</t>
  </si>
  <si>
    <t>ORF rhlG</t>
  </si>
  <si>
    <t>promoter PA3388</t>
  </si>
  <si>
    <t>PA3388</t>
  </si>
  <si>
    <t>-33(TGCTGGCGAAGGA,-,0.00), -2(CAATGTCAATGTG,-,0.00)</t>
  </si>
  <si>
    <t>promoter braZ</t>
  </si>
  <si>
    <t>PA1972</t>
  </si>
  <si>
    <t>-35(TGCTGGCGGTCGG,-,0.00), 16(TGCTGGCGTTCCG,-,0.00)</t>
  </si>
  <si>
    <t>ORF clpX</t>
  </si>
  <si>
    <t>promoter lon</t>
  </si>
  <si>
    <t>lon</t>
  </si>
  <si>
    <t>ORF cobH</t>
  </si>
  <si>
    <t>promoter cobI</t>
  </si>
  <si>
    <t>cobH</t>
  </si>
  <si>
    <t>-16(CGCCTGGCCATCG,+,0.00)</t>
  </si>
  <si>
    <t>purU1-mvaT</t>
  </si>
  <si>
    <t>promoter mvaT</t>
  </si>
  <si>
    <t>purU1</t>
  </si>
  <si>
    <t>8(CGAAAGGCCGCCA,+,0.00)</t>
  </si>
  <si>
    <t>ORF PA1991</t>
  </si>
  <si>
    <t>promoter ercS</t>
  </si>
  <si>
    <t>ercS</t>
  </si>
  <si>
    <t>-9(CGATGGCAATCTG,-,0.00)</t>
  </si>
  <si>
    <t>-9(CAGGTTGCCATCA,+,0.00)</t>
  </si>
  <si>
    <t>ORF rpiA</t>
  </si>
  <si>
    <t>promoter PA0328</t>
  </si>
  <si>
    <t>PA0329</t>
  </si>
  <si>
    <t>-18(CGGATCGCCGCCG,+,0.00)</t>
  </si>
  <si>
    <t>ORF rbsB</t>
  </si>
  <si>
    <t>promoter rbsA</t>
  </si>
  <si>
    <t>rbsA</t>
  </si>
  <si>
    <t>-27(GGATGGCCGGGTG,-,0.00)</t>
  </si>
  <si>
    <t>ORF PA0165</t>
  </si>
  <si>
    <t>promoter PA0165</t>
  </si>
  <si>
    <t>PA0165</t>
  </si>
  <si>
    <t>ORF PA3251</t>
  </si>
  <si>
    <t>promoter PA3252</t>
  </si>
  <si>
    <t>PA3252</t>
  </si>
  <si>
    <t>1(CAGGTGGCGATCA,+,0.00)</t>
  </si>
  <si>
    <t>ORF PA2792</t>
  </si>
  <si>
    <t>promoter PA2791</t>
  </si>
  <si>
    <t>PA2792</t>
  </si>
  <si>
    <t>-1(CGAATCGGCATCG,+,0.00)</t>
  </si>
  <si>
    <t>ORF PA1478</t>
  </si>
  <si>
    <t>promoter PA1478</t>
  </si>
  <si>
    <t>PA1478</t>
  </si>
  <si>
    <t>4(TGCTGGCGATCAA,-,0.00)</t>
  </si>
  <si>
    <t>ORF lepA</t>
  </si>
  <si>
    <t>promoter lepB</t>
  </si>
  <si>
    <t>lepB</t>
  </si>
  <si>
    <t>-18(TGCTGGCCAAGTG,-,0.00), -2(CGGTGGCGACGTG,-,0.00)</t>
  </si>
  <si>
    <t>ORF PA0494</t>
  </si>
  <si>
    <t>promoter PA0494</t>
  </si>
  <si>
    <t>PA0494</t>
  </si>
  <si>
    <t>35(GGATCGCGATTCG,-,0.00)</t>
  </si>
  <si>
    <t>ORF PA2685</t>
  </si>
  <si>
    <t>promoter pfeR</t>
  </si>
  <si>
    <t>PA2685</t>
  </si>
  <si>
    <t>-4(GGCTGGCCAATAG,-,0.00)</t>
  </si>
  <si>
    <t>ORF PA0264</t>
  </si>
  <si>
    <t>promoter gabD</t>
  </si>
  <si>
    <t>PA0264</t>
  </si>
  <si>
    <t>-33(GGAATTGGCATCA,+,0.00)</t>
  </si>
  <si>
    <t>ORF potD</t>
  </si>
  <si>
    <t>potD</t>
  </si>
  <si>
    <t>ORF PA1958</t>
  </si>
  <si>
    <t>promoter bacA</t>
  </si>
  <si>
    <t>PA1958</t>
  </si>
  <si>
    <t>-16(TAGAGCGCCACCA,+,0.00), 6(CGATAGGCCAGCA,+,0.00)</t>
  </si>
  <si>
    <t>ORF PA2594</t>
  </si>
  <si>
    <t>PA2594</t>
  </si>
  <si>
    <t>ORF PA5146</t>
  </si>
  <si>
    <t>promoter mutY</t>
  </si>
  <si>
    <t>mutY</t>
  </si>
  <si>
    <t>ORF PA1282</t>
  </si>
  <si>
    <t>PA1282</t>
  </si>
  <si>
    <t>-10(GGCTGGCCAGTTG,-,0.00), 8(CGGTGGCGGACTG,-,0.00)</t>
  </si>
  <si>
    <t>mttC-PA2867</t>
  </si>
  <si>
    <t>promoter PA2867</t>
  </si>
  <si>
    <t>PA2867</t>
  </si>
  <si>
    <t>-28(TAATGGCGCCTTG,-,0.00), -22(CGCCTTGCCATTA,+,0.00)</t>
  </si>
  <si>
    <t>ORF PA4859</t>
  </si>
  <si>
    <t>promoter PA4860</t>
  </si>
  <si>
    <t>PA4859</t>
  </si>
  <si>
    <t>-24(CGGTGGCGTTCTG,-,0.00)</t>
  </si>
  <si>
    <t>ORF PA2791</t>
  </si>
  <si>
    <t>PA2791</t>
  </si>
  <si>
    <t>ORF iciA</t>
  </si>
  <si>
    <t>promoter PA4364</t>
  </si>
  <si>
    <t>iciA</t>
  </si>
  <si>
    <t>-11(CAGTTCGCCGCCG,+,0.00)</t>
  </si>
  <si>
    <t>ORF PA3670</t>
  </si>
  <si>
    <t>PA3670</t>
  </si>
  <si>
    <t>ORF PA2207</t>
  </si>
  <si>
    <t>PA2207</t>
  </si>
  <si>
    <t>0(CAGAACGCCAGCA,+,0.00)</t>
  </si>
  <si>
    <t>ORF bkdA2</t>
  </si>
  <si>
    <t>promoter bkdB</t>
  </si>
  <si>
    <t>bkdB</t>
  </si>
  <si>
    <t>-24(TCGATGGCCACCA,+,0.00)</t>
  </si>
  <si>
    <t>ORF desA</t>
  </si>
  <si>
    <t>promoter PA0285</t>
  </si>
  <si>
    <t>desA</t>
  </si>
  <si>
    <t>ORF PA4177</t>
  </si>
  <si>
    <t>promoter PA4178</t>
  </si>
  <si>
    <t>PA4178</t>
  </si>
  <si>
    <t>3(CGATGGCCTGCTG,-,0.00)</t>
  </si>
  <si>
    <t>exoT-PA0045</t>
  </si>
  <si>
    <t>promoter PA0045</t>
  </si>
  <si>
    <t>PA0045</t>
  </si>
  <si>
    <t>-4(AGATGGCCTATTG,-,0.00)</t>
  </si>
  <si>
    <t>PA3325-PA3326</t>
  </si>
  <si>
    <t>PA3326</t>
  </si>
  <si>
    <t>-6(TGATGGCATTTTG,-,0.00)</t>
  </si>
  <si>
    <t>ORF wzx</t>
  </si>
  <si>
    <t>promoter wzx</t>
  </si>
  <si>
    <t>wzx</t>
  </si>
  <si>
    <t>7(CAGAGTGACACCA,+,0.00)</t>
  </si>
  <si>
    <t>PA4520-PA4521</t>
  </si>
  <si>
    <t>promoter PA4520</t>
  </si>
  <si>
    <t>PA4520</t>
  </si>
  <si>
    <t>-8(TAGTGGCCTTTCG,-,0.00)</t>
  </si>
  <si>
    <t>PA2075-PA2076</t>
  </si>
  <si>
    <t>promoter PA2075</t>
  </si>
  <si>
    <t>PA2075</t>
  </si>
  <si>
    <t>-15(TCATGGCGCTTCG,-,0.00), 0(CAGATCGCCAGCT,+,0.00), 28(CGAGGGCACTCTG,-,0.00)</t>
  </si>
  <si>
    <t>alginate and motility regulator Z</t>
  </si>
  <si>
    <t>hypothetical protein-(40% homology to Klebsiella alginate lyase)</t>
  </si>
  <si>
    <t>hypothetical protein-(92% homology to yciG from E.coli--swarming)</t>
  </si>
  <si>
    <t>protein PelB</t>
  </si>
  <si>
    <t>carbonic anhydrase</t>
  </si>
  <si>
    <t>GDP-mannose 6-dehydrogenase AlgD</t>
  </si>
  <si>
    <t>hypothetical protein</t>
  </si>
  <si>
    <t>hypothetical protein (TssA1 Type 6 secretion)</t>
  </si>
  <si>
    <t>hypothetical protein (CdrA)</t>
  </si>
  <si>
    <t>VreA</t>
  </si>
  <si>
    <t>transcriptional regulator</t>
  </si>
  <si>
    <t>flagellar basal body P-ring biosynthesis protein FlgA</t>
  </si>
  <si>
    <t>hypothetical protein (DotU2 Type 6)</t>
  </si>
  <si>
    <t>hypothetical protein (predicted OLD family endonuclease)</t>
  </si>
  <si>
    <t>ABC transporter ATP-binding protein</t>
  </si>
  <si>
    <t>enoyl-CoA hydratase</t>
  </si>
  <si>
    <t>2-C-methyl-D-erythritol 2,4-cyclodiphosphate synthase</t>
  </si>
  <si>
    <t>MucR</t>
  </si>
  <si>
    <t>hypothetical protein (43% similar to FimV)</t>
  </si>
  <si>
    <t>phenazine biosynthesis protein</t>
  </si>
  <si>
    <t>hypothetical protein (probable ferredoxin reductase)</t>
  </si>
  <si>
    <t>flagellar MS-ring protein</t>
  </si>
  <si>
    <t>hypothetical protein (predicted ABC-type multidrug transport system, permease component)</t>
  </si>
  <si>
    <t>hypothetical protein (predicted phosphodiesterase EAL)</t>
  </si>
  <si>
    <t>hypothetical protein (Predicted magnesium protoporphyrin IX methyltransferase activity)</t>
  </si>
  <si>
    <t>RNA polymerase sigma factor FiuI, sigma 24 homolog</t>
  </si>
  <si>
    <t>chemotaxis transducer</t>
  </si>
  <si>
    <t>hypothetical protein (predicted periplasmic or secreted lipoprotein)</t>
  </si>
  <si>
    <t>acetyl-CoA carboxylase biotin carboxylase subunit</t>
  </si>
  <si>
    <t>hypothetical protein (predicted c-di-GMP binding protein)</t>
  </si>
  <si>
    <t>hypothetical protein MucE</t>
  </si>
  <si>
    <t>hypothetical protein OrfX (secreted by Type 6)</t>
  </si>
  <si>
    <t>hypothetical protein (70% similar to YegH of E. coli)</t>
  </si>
  <si>
    <t>transcriptional regulator RhlR</t>
  </si>
  <si>
    <t>hypothetical protein (predicted SOS response gene)</t>
  </si>
  <si>
    <t>hypothetical protein (no prediction)</t>
  </si>
  <si>
    <t>amino acid ABC transporter membrane protein</t>
  </si>
  <si>
    <t>hypothetical protein (contains type 1 export signal)</t>
  </si>
  <si>
    <t>flagellar hook protein FlgE</t>
  </si>
  <si>
    <t>type IVb pilin, Flp</t>
  </si>
  <si>
    <t>exoenzyme S synthesis protein C</t>
  </si>
  <si>
    <t>chemotactic transducer PctC</t>
  </si>
  <si>
    <t>lipoprotein</t>
  </si>
  <si>
    <t>flagellar basal body rod protein FlgG</t>
  </si>
  <si>
    <t>hypothetical protein (predicted exopolysaccharide chain length determinant protein)</t>
  </si>
  <si>
    <t>hypothetical protein (predicted 3-oxoadipate enol-lactonase activity)</t>
  </si>
  <si>
    <t>hypothetical protein (predicted PilZ domain)</t>
  </si>
  <si>
    <t>hypothetical protein HsiA2 (predicted type 6)</t>
  </si>
  <si>
    <t>hypothetical protein HsiB2 (predicted type 6)</t>
  </si>
  <si>
    <t>hypothetical protein (predicted curli formation function)</t>
  </si>
  <si>
    <t>c4-dicarboxylate-binding protein</t>
  </si>
  <si>
    <t>hypothetical protein SiaA</t>
  </si>
  <si>
    <t>two-component response regulator (predicted CheY-like receiver domain and winged-helix DNA-binding domain)</t>
  </si>
  <si>
    <t>pyochelin biosynthetic protein PchG</t>
  </si>
  <si>
    <t>acetate permease</t>
  </si>
  <si>
    <t>transcriptional regulator FleQ</t>
  </si>
  <si>
    <t>hypothetical protein (predicted hemolysin activation/ secretion protein)</t>
  </si>
  <si>
    <t>hypothetical protein (predicted dipeptidase)</t>
  </si>
  <si>
    <t>hypothetical protein (predicted membrane protein)</t>
  </si>
  <si>
    <t>hypothetical protein (predicted ABC-type amino acid transport/ signal transduction)</t>
  </si>
  <si>
    <t>two-component response regulator</t>
  </si>
  <si>
    <t>Gene ID</t>
  </si>
  <si>
    <t>ChIP-seq Fold Enrichment</t>
  </si>
  <si>
    <t>Gene Product</t>
  </si>
  <si>
    <r>
      <rPr>
        <b/>
        <sz val="12"/>
        <color theme="1"/>
        <rFont val="Calibri"/>
        <scheme val="minor"/>
      </rPr>
      <t>Table S1. ChIP-Seq data</t>
    </r>
    <r>
      <rPr>
        <sz val="12"/>
        <color theme="1"/>
        <rFont val="Calibri"/>
        <family val="2"/>
        <scheme val="minor"/>
      </rPr>
      <t>. List of all regions of the genome significantly enriched for AmrZ binding as determined by ChIP-Seq. ChIP-Seq fold enrichment indicates the change in detection of a region comparing the sequences complexed to the induced AmrZ to the input DNA from that sample. Predicted binding motif is included. The closest predicted promoter to the predicted binding site is listed. Expression fold change as determined by RNA-Seq is included for each region, if significant.</t>
    </r>
  </si>
</sst>
</file>

<file path=xl/styles.xml><?xml version="1.0" encoding="utf-8"?>
<styleSheet xmlns="http://schemas.openxmlformats.org/spreadsheetml/2006/main" xmlns:mc="http://schemas.openxmlformats.org/markup-compatibility/2006" xmlns:x14ac="http://schemas.microsoft.com/office/spreadsheetml/2009/9/ac" mc:Ignorable="x14ac">
  <fonts count="23" x14ac:knownFonts="1">
    <font>
      <sz val="11"/>
      <color theme="1"/>
      <name val="Calibri"/>
      <family val="2"/>
      <scheme val="minor"/>
    </font>
    <font>
      <sz val="12"/>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0000"/>
      <name val="Calibri"/>
      <family val="2"/>
      <scheme val="minor"/>
    </font>
    <font>
      <u/>
      <sz val="11"/>
      <color theme="10"/>
      <name val="Calibri"/>
      <family val="2"/>
      <scheme val="minor"/>
    </font>
    <font>
      <u/>
      <sz val="11"/>
      <color theme="11"/>
      <name val="Calibri"/>
      <family val="2"/>
      <scheme val="minor"/>
    </font>
    <font>
      <b/>
      <sz val="12"/>
      <color theme="1"/>
      <name val="Calibri"/>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rgb="FF000000"/>
      </patternFill>
    </fill>
    <fill>
      <patternFill patternType="solid">
        <fgColor rgb="FFFFFF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78">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18"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18"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18"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18"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18"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18" fillId="32" borderId="0" applyNumberFormat="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cellStyleXfs>
  <cellXfs count="10">
    <xf numFmtId="0" fontId="0" fillId="0" borderId="0" xfId="0"/>
    <xf numFmtId="0" fontId="0" fillId="0" borderId="0" xfId="0"/>
    <xf numFmtId="11" fontId="0" fillId="0" borderId="0" xfId="0" applyNumberFormat="1"/>
    <xf numFmtId="0" fontId="19" fillId="0" borderId="0" xfId="0" applyFont="1"/>
    <xf numFmtId="0" fontId="0" fillId="34" borderId="0" xfId="0" applyFill="1"/>
    <xf numFmtId="0" fontId="17" fillId="0" borderId="0" xfId="0" applyFont="1" applyAlignment="1">
      <alignment horizontal="center" vertical="center" wrapText="1"/>
    </xf>
    <xf numFmtId="0" fontId="19" fillId="0" borderId="0" xfId="0" applyFont="1" applyAlignment="1">
      <alignment wrapText="1"/>
    </xf>
    <xf numFmtId="0" fontId="19" fillId="33" borderId="0" xfId="0" applyFont="1" applyFill="1" applyAlignment="1">
      <alignment wrapText="1"/>
    </xf>
    <xf numFmtId="0" fontId="0" fillId="0" borderId="0" xfId="0" applyFont="1" applyAlignment="1">
      <alignment wrapText="1"/>
    </xf>
    <xf numFmtId="0" fontId="1" fillId="0" borderId="0" xfId="0" applyFont="1" applyAlignment="1">
      <alignment horizontal="left" wrapText="1"/>
    </xf>
  </cellXfs>
  <cellStyles count="78">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enableFormatConditionsCalculation="0"/>
  <dimension ref="A1:O481"/>
  <sheetViews>
    <sheetView tabSelected="1" workbookViewId="0">
      <pane ySplit="2" topLeftCell="A3" activePane="bottomLeft" state="frozen"/>
      <selection pane="bottomLeft" sqref="A1:O1"/>
    </sheetView>
  </sheetViews>
  <sheetFormatPr baseColWidth="10" defaultColWidth="8.83203125" defaultRowHeight="15" customHeight="1" x14ac:dyDescent="0"/>
  <cols>
    <col min="1" max="1" width="15.5" bestFit="1" customWidth="1"/>
    <col min="2" max="2" width="19.33203125" bestFit="1" customWidth="1"/>
    <col min="3" max="3" width="26.5" customWidth="1"/>
    <col min="4" max="4" width="18" customWidth="1"/>
    <col min="5" max="5" width="15.1640625" style="1" customWidth="1"/>
    <col min="6" max="6" width="38.83203125" style="8" customWidth="1"/>
    <col min="7" max="7" width="15.1640625" customWidth="1"/>
    <col min="8" max="8" width="17.83203125" customWidth="1"/>
    <col min="9" max="9" width="14.5" bestFit="1" customWidth="1"/>
    <col min="10" max="10" width="19" bestFit="1" customWidth="1"/>
    <col min="11" max="12" width="9" bestFit="1" customWidth="1"/>
    <col min="13" max="13" width="88.83203125" customWidth="1"/>
    <col min="14" max="15" width="8" bestFit="1" customWidth="1"/>
  </cols>
  <sheetData>
    <row r="1" spans="1:15" s="1" customFormat="1" ht="34" customHeight="1">
      <c r="A1" s="9" t="s">
        <v>1679</v>
      </c>
      <c r="B1" s="9"/>
      <c r="C1" s="9"/>
      <c r="D1" s="9"/>
      <c r="E1" s="9"/>
      <c r="F1" s="9"/>
      <c r="G1" s="9"/>
      <c r="H1" s="9"/>
      <c r="I1" s="9"/>
      <c r="J1" s="9"/>
      <c r="K1" s="9"/>
      <c r="L1" s="9"/>
      <c r="M1" s="9"/>
      <c r="N1" s="9"/>
      <c r="O1" s="9"/>
    </row>
    <row r="2" spans="1:15" s="5" customFormat="1" ht="15" customHeight="1">
      <c r="A2" s="5" t="s">
        <v>3</v>
      </c>
      <c r="B2" s="5" t="s">
        <v>4</v>
      </c>
      <c r="C2" s="5" t="s">
        <v>1677</v>
      </c>
      <c r="D2" s="5" t="s">
        <v>2</v>
      </c>
      <c r="E2" s="5" t="s">
        <v>1676</v>
      </c>
      <c r="F2" s="5" t="s">
        <v>1678</v>
      </c>
      <c r="G2" s="5" t="s">
        <v>7</v>
      </c>
      <c r="H2" s="5" t="s">
        <v>8</v>
      </c>
      <c r="I2" s="5" t="s">
        <v>5</v>
      </c>
      <c r="J2" s="5" t="s">
        <v>6</v>
      </c>
      <c r="K2" s="5" t="s">
        <v>9</v>
      </c>
      <c r="L2" s="5" t="s">
        <v>10</v>
      </c>
      <c r="M2" s="5" t="s">
        <v>11</v>
      </c>
      <c r="N2" s="5" t="s">
        <v>0</v>
      </c>
      <c r="O2" s="5" t="s">
        <v>1</v>
      </c>
    </row>
    <row r="3" spans="1:15" ht="15" customHeight="1">
      <c r="A3" t="s">
        <v>712</v>
      </c>
      <c r="B3" t="s">
        <v>713</v>
      </c>
      <c r="C3">
        <v>35.53</v>
      </c>
      <c r="D3" s="2">
        <v>0</v>
      </c>
      <c r="I3">
        <v>-27</v>
      </c>
      <c r="J3" t="s">
        <v>714</v>
      </c>
      <c r="K3">
        <v>5.2082999999999997E-2</v>
      </c>
      <c r="L3">
        <v>0.48453600000000002</v>
      </c>
      <c r="N3">
        <v>972989</v>
      </c>
      <c r="O3">
        <v>973085</v>
      </c>
    </row>
    <row r="4" spans="1:15" ht="15" customHeight="1">
      <c r="A4" t="s">
        <v>275</v>
      </c>
      <c r="B4" t="s">
        <v>276</v>
      </c>
      <c r="C4">
        <v>31.09</v>
      </c>
      <c r="D4" s="2">
        <v>0</v>
      </c>
      <c r="I4">
        <v>-462</v>
      </c>
      <c r="J4" t="s">
        <v>277</v>
      </c>
      <c r="K4">
        <v>7.2916999999999996E-2</v>
      </c>
      <c r="L4">
        <v>0.54639199999999999</v>
      </c>
      <c r="M4" t="s">
        <v>278</v>
      </c>
      <c r="N4">
        <v>2384969</v>
      </c>
      <c r="O4">
        <v>2385065</v>
      </c>
    </row>
    <row r="5" spans="1:15" ht="15" hidden="1" customHeight="1">
      <c r="A5" t="s">
        <v>788</v>
      </c>
      <c r="B5" t="s">
        <v>789</v>
      </c>
      <c r="C5">
        <v>2.25</v>
      </c>
      <c r="D5" s="2">
        <v>0</v>
      </c>
      <c r="E5" s="1" t="s">
        <v>790</v>
      </c>
      <c r="F5" s="3" t="s">
        <v>1617</v>
      </c>
      <c r="G5">
        <v>8.26</v>
      </c>
      <c r="H5">
        <v>0</v>
      </c>
      <c r="I5">
        <v>-121</v>
      </c>
      <c r="J5" t="s">
        <v>790</v>
      </c>
      <c r="K5">
        <v>0.114583</v>
      </c>
      <c r="L5">
        <v>0.59793799999999997</v>
      </c>
      <c r="M5" t="s">
        <v>791</v>
      </c>
      <c r="N5">
        <v>2361537</v>
      </c>
      <c r="O5">
        <v>2361633</v>
      </c>
    </row>
    <row r="6" spans="1:15" ht="15" customHeight="1">
      <c r="A6" t="s">
        <v>79</v>
      </c>
      <c r="B6" t="s">
        <v>80</v>
      </c>
      <c r="C6">
        <v>24.77</v>
      </c>
      <c r="D6" s="2">
        <v>0</v>
      </c>
      <c r="I6">
        <v>186</v>
      </c>
      <c r="J6" t="s">
        <v>81</v>
      </c>
      <c r="K6">
        <v>0.14583299999999999</v>
      </c>
      <c r="L6">
        <v>0.73195900000000003</v>
      </c>
      <c r="N6">
        <v>4552997</v>
      </c>
      <c r="O6">
        <v>4553093</v>
      </c>
    </row>
    <row r="7" spans="1:15" ht="15" customHeight="1">
      <c r="A7" t="s">
        <v>962</v>
      </c>
      <c r="B7" t="s">
        <v>38</v>
      </c>
      <c r="C7">
        <v>21.83</v>
      </c>
      <c r="D7" s="2">
        <v>0</v>
      </c>
      <c r="I7">
        <v>497</v>
      </c>
      <c r="J7" t="s">
        <v>963</v>
      </c>
      <c r="K7">
        <v>8.3333000000000004E-2</v>
      </c>
      <c r="L7">
        <v>0.61855700000000002</v>
      </c>
      <c r="M7" t="s">
        <v>964</v>
      </c>
      <c r="N7">
        <v>5616759</v>
      </c>
      <c r="O7">
        <v>5616855</v>
      </c>
    </row>
    <row r="8" spans="1:15" ht="15" customHeight="1">
      <c r="A8" t="s">
        <v>1177</v>
      </c>
      <c r="B8" t="s">
        <v>1178</v>
      </c>
      <c r="C8">
        <v>17.739999999999998</v>
      </c>
      <c r="D8" s="2">
        <v>0</v>
      </c>
      <c r="E8" s="3" t="s">
        <v>1450</v>
      </c>
      <c r="F8" s="8" t="s">
        <v>1629</v>
      </c>
      <c r="G8">
        <v>-2.09</v>
      </c>
      <c r="H8">
        <v>0</v>
      </c>
      <c r="I8">
        <v>397</v>
      </c>
      <c r="J8" t="s">
        <v>1179</v>
      </c>
      <c r="K8">
        <v>0.15625</v>
      </c>
      <c r="L8">
        <v>0.73195900000000003</v>
      </c>
      <c r="N8">
        <v>5592979</v>
      </c>
      <c r="O8">
        <v>5593075</v>
      </c>
    </row>
    <row r="9" spans="1:15" ht="15" customHeight="1">
      <c r="A9" t="s">
        <v>820</v>
      </c>
      <c r="B9" t="s">
        <v>38</v>
      </c>
      <c r="C9">
        <v>17.739999999999998</v>
      </c>
      <c r="D9" s="2">
        <v>0</v>
      </c>
      <c r="I9">
        <v>831</v>
      </c>
      <c r="J9" t="s">
        <v>821</v>
      </c>
      <c r="K9">
        <v>0.114583</v>
      </c>
      <c r="L9">
        <v>0.670103</v>
      </c>
      <c r="M9" t="s">
        <v>822</v>
      </c>
      <c r="N9">
        <v>5413357</v>
      </c>
      <c r="O9">
        <v>5413453</v>
      </c>
    </row>
    <row r="10" spans="1:15" ht="15" customHeight="1">
      <c r="A10" t="s">
        <v>195</v>
      </c>
      <c r="B10" t="s">
        <v>38</v>
      </c>
      <c r="C10">
        <v>17.440000000000001</v>
      </c>
      <c r="D10" s="2">
        <v>0</v>
      </c>
      <c r="E10" s="1" t="s">
        <v>190</v>
      </c>
      <c r="F10" s="6" t="s">
        <v>1650</v>
      </c>
      <c r="G10">
        <v>1.42</v>
      </c>
      <c r="H10">
        <v>1.3500000000000001E-3</v>
      </c>
      <c r="I10">
        <v>870</v>
      </c>
      <c r="J10" t="s">
        <v>196</v>
      </c>
      <c r="K10">
        <v>0.104167</v>
      </c>
      <c r="L10">
        <v>0.45360800000000001</v>
      </c>
      <c r="M10" t="s">
        <v>197</v>
      </c>
      <c r="N10">
        <v>1271878</v>
      </c>
      <c r="O10">
        <v>1271974</v>
      </c>
    </row>
    <row r="11" spans="1:15" ht="15" hidden="1" customHeight="1">
      <c r="A11" t="s">
        <v>1310</v>
      </c>
      <c r="B11" t="s">
        <v>1311</v>
      </c>
      <c r="C11">
        <v>2.74</v>
      </c>
      <c r="D11" s="2">
        <v>0</v>
      </c>
      <c r="E11" s="1" t="s">
        <v>633</v>
      </c>
      <c r="F11" s="3" t="s">
        <v>1623</v>
      </c>
      <c r="G11">
        <v>2.84</v>
      </c>
      <c r="H11">
        <v>0</v>
      </c>
      <c r="I11">
        <v>-156</v>
      </c>
      <c r="J11" t="s">
        <v>1312</v>
      </c>
      <c r="K11">
        <v>4.1667000000000003E-2</v>
      </c>
      <c r="L11">
        <v>0.47422700000000001</v>
      </c>
      <c r="M11" t="s">
        <v>1313</v>
      </c>
      <c r="N11">
        <v>99920</v>
      </c>
      <c r="O11">
        <v>100016</v>
      </c>
    </row>
    <row r="12" spans="1:15" ht="15" customHeight="1">
      <c r="A12" t="s">
        <v>306</v>
      </c>
      <c r="B12" t="s">
        <v>38</v>
      </c>
      <c r="C12">
        <v>16.64</v>
      </c>
      <c r="D12" s="2">
        <v>0</v>
      </c>
      <c r="I12">
        <v>1143</v>
      </c>
      <c r="J12" t="s">
        <v>307</v>
      </c>
      <c r="K12">
        <v>0.14583299999999999</v>
      </c>
      <c r="L12">
        <v>0.69072199999999995</v>
      </c>
      <c r="M12" t="s">
        <v>308</v>
      </c>
      <c r="N12">
        <v>5079017</v>
      </c>
      <c r="O12">
        <v>5079113</v>
      </c>
    </row>
    <row r="13" spans="1:15" ht="15" customHeight="1">
      <c r="A13" t="s">
        <v>731</v>
      </c>
      <c r="B13" t="s">
        <v>38</v>
      </c>
      <c r="C13">
        <v>16.3</v>
      </c>
      <c r="D13" s="2">
        <v>0</v>
      </c>
      <c r="I13">
        <v>535</v>
      </c>
      <c r="J13" t="s">
        <v>732</v>
      </c>
      <c r="K13">
        <v>0.15625</v>
      </c>
      <c r="L13">
        <v>0.74226800000000004</v>
      </c>
      <c r="M13" t="s">
        <v>733</v>
      </c>
      <c r="N13">
        <v>2026224</v>
      </c>
      <c r="O13">
        <v>2026320</v>
      </c>
    </row>
    <row r="14" spans="1:15" ht="15" customHeight="1">
      <c r="A14" t="s">
        <v>1484</v>
      </c>
      <c r="B14" t="s">
        <v>38</v>
      </c>
      <c r="C14">
        <v>14.16</v>
      </c>
      <c r="D14" s="2">
        <v>0</v>
      </c>
      <c r="I14">
        <v>400</v>
      </c>
      <c r="J14" t="s">
        <v>1485</v>
      </c>
      <c r="K14">
        <v>9.375E-2</v>
      </c>
      <c r="L14">
        <v>0.59793799999999997</v>
      </c>
      <c r="N14">
        <v>3771032</v>
      </c>
      <c r="O14">
        <v>3771128</v>
      </c>
    </row>
    <row r="15" spans="1:15" ht="15" hidden="1" customHeight="1">
      <c r="A15" t="s">
        <v>1360</v>
      </c>
      <c r="B15" t="s">
        <v>1361</v>
      </c>
      <c r="C15">
        <v>2.34</v>
      </c>
      <c r="D15" s="2">
        <v>0</v>
      </c>
      <c r="E15" s="1" t="s">
        <v>702</v>
      </c>
      <c r="F15" s="3" t="s">
        <v>1626</v>
      </c>
      <c r="G15">
        <v>1.86</v>
      </c>
      <c r="H15">
        <v>0</v>
      </c>
      <c r="I15">
        <v>-186</v>
      </c>
      <c r="J15" t="s">
        <v>1362</v>
      </c>
      <c r="K15">
        <v>8.3333000000000004E-2</v>
      </c>
      <c r="L15">
        <v>0.56701000000000001</v>
      </c>
      <c r="N15">
        <v>2396390</v>
      </c>
      <c r="O15">
        <v>2396486</v>
      </c>
    </row>
    <row r="16" spans="1:15" ht="15" hidden="1" customHeight="1">
      <c r="A16" t="s">
        <v>1220</v>
      </c>
      <c r="B16" t="s">
        <v>1221</v>
      </c>
      <c r="C16">
        <v>2.09</v>
      </c>
      <c r="D16" s="2">
        <v>0</v>
      </c>
      <c r="E16" s="1" t="s">
        <v>576</v>
      </c>
      <c r="F16" s="3" t="s">
        <v>1627</v>
      </c>
      <c r="G16">
        <v>1.85</v>
      </c>
      <c r="H16">
        <v>0</v>
      </c>
      <c r="I16">
        <v>183</v>
      </c>
      <c r="J16" t="s">
        <v>1222</v>
      </c>
      <c r="K16">
        <v>9.375E-2</v>
      </c>
      <c r="L16">
        <v>0.53608199999999995</v>
      </c>
      <c r="M16" t="s">
        <v>1223</v>
      </c>
      <c r="N16">
        <v>3206543</v>
      </c>
      <c r="O16">
        <v>3206639</v>
      </c>
    </row>
    <row r="17" spans="1:15" ht="15" customHeight="1">
      <c r="A17" t="s">
        <v>387</v>
      </c>
      <c r="B17" t="s">
        <v>38</v>
      </c>
      <c r="C17">
        <v>13.6</v>
      </c>
      <c r="D17" s="2">
        <v>0</v>
      </c>
      <c r="E17" s="3" t="s">
        <v>388</v>
      </c>
      <c r="F17" s="8" t="s">
        <v>1668</v>
      </c>
      <c r="G17">
        <v>-7.13</v>
      </c>
      <c r="H17">
        <v>0</v>
      </c>
      <c r="I17">
        <v>-2347</v>
      </c>
      <c r="J17" t="s">
        <v>388</v>
      </c>
      <c r="K17">
        <v>9.375E-2</v>
      </c>
      <c r="L17">
        <v>0.670103</v>
      </c>
      <c r="N17">
        <v>4733671</v>
      </c>
      <c r="O17">
        <v>4733767</v>
      </c>
    </row>
    <row r="18" spans="1:15" ht="15" customHeight="1">
      <c r="A18" t="s">
        <v>504</v>
      </c>
      <c r="B18" t="s">
        <v>505</v>
      </c>
      <c r="C18">
        <v>13.28</v>
      </c>
      <c r="D18" s="2">
        <v>0</v>
      </c>
      <c r="I18">
        <v>-23</v>
      </c>
      <c r="J18" t="s">
        <v>506</v>
      </c>
      <c r="K18">
        <v>0.104167</v>
      </c>
      <c r="L18">
        <v>0.61855700000000002</v>
      </c>
      <c r="M18" t="s">
        <v>507</v>
      </c>
      <c r="N18">
        <v>2302951</v>
      </c>
      <c r="O18">
        <v>2303047</v>
      </c>
    </row>
    <row r="19" spans="1:15" ht="15" customHeight="1">
      <c r="A19" t="s">
        <v>533</v>
      </c>
      <c r="B19" t="s">
        <v>534</v>
      </c>
      <c r="C19">
        <v>13.17</v>
      </c>
      <c r="D19" s="2">
        <v>0</v>
      </c>
      <c r="G19">
        <v>-1.4</v>
      </c>
      <c r="H19">
        <v>5.1000000000000004E-4</v>
      </c>
      <c r="I19">
        <v>792</v>
      </c>
      <c r="J19" t="s">
        <v>535</v>
      </c>
      <c r="K19">
        <v>7.2916999999999996E-2</v>
      </c>
      <c r="L19">
        <v>0.59793799999999997</v>
      </c>
      <c r="M19" t="s">
        <v>536</v>
      </c>
      <c r="N19">
        <v>4303662</v>
      </c>
      <c r="O19">
        <v>4303758</v>
      </c>
    </row>
    <row r="20" spans="1:15" ht="15" customHeight="1">
      <c r="A20" t="s">
        <v>996</v>
      </c>
      <c r="B20" t="s">
        <v>38</v>
      </c>
      <c r="C20">
        <v>12.77</v>
      </c>
      <c r="D20" s="2">
        <v>0</v>
      </c>
      <c r="I20">
        <v>1252</v>
      </c>
      <c r="J20" t="s">
        <v>997</v>
      </c>
      <c r="K20">
        <v>0.125</v>
      </c>
      <c r="L20">
        <v>0.670103</v>
      </c>
      <c r="M20" t="s">
        <v>998</v>
      </c>
      <c r="N20">
        <v>2574692</v>
      </c>
      <c r="O20">
        <v>2574788</v>
      </c>
    </row>
    <row r="21" spans="1:15" ht="15" customHeight="1">
      <c r="A21" t="s">
        <v>676</v>
      </c>
      <c r="B21" t="s">
        <v>38</v>
      </c>
      <c r="C21">
        <v>12.12</v>
      </c>
      <c r="D21" s="2">
        <v>0</v>
      </c>
      <c r="E21" s="1" t="s">
        <v>407</v>
      </c>
      <c r="F21" s="6" t="s">
        <v>1634</v>
      </c>
      <c r="G21">
        <v>1.68</v>
      </c>
      <c r="H21">
        <v>5.13E-3</v>
      </c>
      <c r="I21">
        <v>361</v>
      </c>
      <c r="J21" t="s">
        <v>677</v>
      </c>
      <c r="K21">
        <v>9.375E-2</v>
      </c>
      <c r="L21">
        <v>0.59793799999999997</v>
      </c>
      <c r="M21" t="s">
        <v>678</v>
      </c>
      <c r="N21">
        <v>1315507</v>
      </c>
      <c r="O21">
        <v>1315603</v>
      </c>
    </row>
    <row r="22" spans="1:15" ht="15" customHeight="1">
      <c r="A22" t="s">
        <v>121</v>
      </c>
      <c r="B22" t="s">
        <v>38</v>
      </c>
      <c r="C22">
        <v>12.01</v>
      </c>
      <c r="D22" s="2">
        <v>0</v>
      </c>
      <c r="I22">
        <v>162</v>
      </c>
      <c r="J22" t="s">
        <v>122</v>
      </c>
      <c r="K22">
        <v>0.104167</v>
      </c>
      <c r="L22">
        <v>0.670103</v>
      </c>
      <c r="M22" t="s">
        <v>123</v>
      </c>
      <c r="N22">
        <v>1794530</v>
      </c>
      <c r="O22">
        <v>1794626</v>
      </c>
    </row>
    <row r="23" spans="1:15" ht="15" customHeight="1">
      <c r="A23" t="s">
        <v>12</v>
      </c>
      <c r="B23" t="s">
        <v>13</v>
      </c>
      <c r="C23">
        <v>11.93</v>
      </c>
      <c r="D23" s="2">
        <v>0</v>
      </c>
      <c r="E23" s="3" t="s">
        <v>14</v>
      </c>
      <c r="F23" s="8" t="s">
        <v>1666</v>
      </c>
      <c r="G23">
        <v>-6.59</v>
      </c>
      <c r="H23">
        <v>0</v>
      </c>
      <c r="I23">
        <v>-135</v>
      </c>
      <c r="J23" t="s">
        <v>14</v>
      </c>
      <c r="K23">
        <v>6.25E-2</v>
      </c>
      <c r="L23">
        <v>0.45360800000000001</v>
      </c>
      <c r="M23" t="s">
        <v>15</v>
      </c>
      <c r="N23">
        <v>196835</v>
      </c>
      <c r="O23">
        <v>196931</v>
      </c>
    </row>
    <row r="24" spans="1:15" ht="15" customHeight="1">
      <c r="A24" t="s">
        <v>674</v>
      </c>
      <c r="B24" t="s">
        <v>38</v>
      </c>
      <c r="C24">
        <v>11.75</v>
      </c>
      <c r="D24" s="2">
        <v>0</v>
      </c>
      <c r="E24" s="1" t="s">
        <v>692</v>
      </c>
      <c r="F24" s="6" t="s">
        <v>1659</v>
      </c>
      <c r="G24">
        <v>1.39</v>
      </c>
      <c r="H24">
        <v>1.5559999999999999E-2</v>
      </c>
      <c r="I24">
        <v>201</v>
      </c>
      <c r="J24" t="s">
        <v>675</v>
      </c>
      <c r="K24">
        <v>9.375E-2</v>
      </c>
      <c r="L24">
        <v>0.69072199999999995</v>
      </c>
      <c r="N24">
        <v>5768194</v>
      </c>
      <c r="O24">
        <v>5768290</v>
      </c>
    </row>
    <row r="25" spans="1:15" ht="15" customHeight="1">
      <c r="A25" t="s">
        <v>338</v>
      </c>
      <c r="B25" t="s">
        <v>339</v>
      </c>
      <c r="C25">
        <v>11.64</v>
      </c>
      <c r="D25" s="2">
        <v>0</v>
      </c>
      <c r="G25">
        <v>-1.45</v>
      </c>
      <c r="H25">
        <v>3.96E-3</v>
      </c>
      <c r="I25">
        <v>-156</v>
      </c>
      <c r="J25" t="s">
        <v>340</v>
      </c>
      <c r="K25">
        <v>8.3333000000000004E-2</v>
      </c>
      <c r="L25">
        <v>0.57732000000000006</v>
      </c>
      <c r="M25" t="s">
        <v>341</v>
      </c>
      <c r="N25">
        <v>4921777</v>
      </c>
      <c r="O25">
        <v>4921873</v>
      </c>
    </row>
    <row r="26" spans="1:15" ht="15" customHeight="1">
      <c r="A26" t="s">
        <v>439</v>
      </c>
      <c r="B26" t="s">
        <v>440</v>
      </c>
      <c r="C26">
        <v>11.59</v>
      </c>
      <c r="D26" s="2">
        <v>0</v>
      </c>
      <c r="I26">
        <v>-725</v>
      </c>
      <c r="J26" t="s">
        <v>441</v>
      </c>
      <c r="K26">
        <v>0.13541700000000001</v>
      </c>
      <c r="L26">
        <v>0.68041200000000002</v>
      </c>
      <c r="N26">
        <v>5141866</v>
      </c>
      <c r="O26">
        <v>5141962</v>
      </c>
    </row>
    <row r="27" spans="1:15" ht="15" customHeight="1">
      <c r="A27" t="s">
        <v>965</v>
      </c>
      <c r="B27" t="s">
        <v>1293</v>
      </c>
      <c r="C27">
        <v>11.59</v>
      </c>
      <c r="D27" s="2">
        <v>0</v>
      </c>
      <c r="I27">
        <v>-702</v>
      </c>
      <c r="J27" t="s">
        <v>1294</v>
      </c>
      <c r="K27">
        <v>9.375E-2</v>
      </c>
      <c r="L27">
        <v>0.63917500000000005</v>
      </c>
      <c r="M27" t="s">
        <v>1295</v>
      </c>
      <c r="N27">
        <v>5164393</v>
      </c>
      <c r="O27">
        <v>5164489</v>
      </c>
    </row>
    <row r="28" spans="1:15" ht="15" customHeight="1">
      <c r="A28" t="s">
        <v>1075</v>
      </c>
      <c r="B28" t="s">
        <v>1076</v>
      </c>
      <c r="C28">
        <v>11.48</v>
      </c>
      <c r="D28" s="2">
        <v>0</v>
      </c>
      <c r="I28">
        <v>148</v>
      </c>
      <c r="J28" t="s">
        <v>1077</v>
      </c>
      <c r="K28">
        <v>0.114583</v>
      </c>
      <c r="L28">
        <v>0.60824699999999998</v>
      </c>
      <c r="M28" t="s">
        <v>1078</v>
      </c>
      <c r="N28">
        <v>3840552</v>
      </c>
      <c r="O28">
        <v>3840648</v>
      </c>
    </row>
    <row r="29" spans="1:15" ht="15" hidden="1" customHeight="1">
      <c r="A29" t="s">
        <v>458</v>
      </c>
      <c r="B29" t="s">
        <v>459</v>
      </c>
      <c r="C29">
        <v>2.74</v>
      </c>
      <c r="D29" s="2">
        <v>0</v>
      </c>
      <c r="E29" s="1" t="s">
        <v>161</v>
      </c>
      <c r="F29" s="3" t="s">
        <v>1639</v>
      </c>
      <c r="G29">
        <v>1.54</v>
      </c>
      <c r="H29">
        <v>0</v>
      </c>
      <c r="I29">
        <v>-410</v>
      </c>
      <c r="J29" t="s">
        <v>460</v>
      </c>
      <c r="K29">
        <v>9.375E-2</v>
      </c>
      <c r="L29">
        <v>0.52577300000000005</v>
      </c>
      <c r="N29">
        <v>645723</v>
      </c>
      <c r="O29">
        <v>645819</v>
      </c>
    </row>
    <row r="30" spans="1:15" ht="15" customHeight="1">
      <c r="A30" t="s">
        <v>30</v>
      </c>
      <c r="B30" t="s">
        <v>31</v>
      </c>
      <c r="C30">
        <v>11.05</v>
      </c>
      <c r="D30" s="2">
        <v>0</v>
      </c>
      <c r="I30">
        <v>229</v>
      </c>
      <c r="J30" t="s">
        <v>32</v>
      </c>
      <c r="K30">
        <v>0.13541700000000001</v>
      </c>
      <c r="L30">
        <v>0.670103</v>
      </c>
      <c r="M30" t="s">
        <v>33</v>
      </c>
      <c r="N30">
        <v>1068670</v>
      </c>
      <c r="O30">
        <v>1068766</v>
      </c>
    </row>
    <row r="31" spans="1:15" ht="15" customHeight="1">
      <c r="A31" t="s">
        <v>128</v>
      </c>
      <c r="B31" t="s">
        <v>129</v>
      </c>
      <c r="C31">
        <v>11.01</v>
      </c>
      <c r="D31" s="2">
        <v>0</v>
      </c>
      <c r="I31">
        <v>122</v>
      </c>
      <c r="J31" t="s">
        <v>130</v>
      </c>
      <c r="K31">
        <v>0.104167</v>
      </c>
      <c r="L31">
        <v>0.72164899999999998</v>
      </c>
      <c r="M31" t="s">
        <v>131</v>
      </c>
      <c r="N31">
        <v>1331213</v>
      </c>
      <c r="O31">
        <v>1331309</v>
      </c>
    </row>
    <row r="32" spans="1:15" ht="15" customHeight="1">
      <c r="A32" t="s">
        <v>913</v>
      </c>
      <c r="B32" t="s">
        <v>38</v>
      </c>
      <c r="C32">
        <v>10.93</v>
      </c>
      <c r="D32" s="2">
        <v>0</v>
      </c>
      <c r="I32">
        <v>561</v>
      </c>
      <c r="J32" t="s">
        <v>914</v>
      </c>
      <c r="K32">
        <v>0.15625</v>
      </c>
      <c r="L32">
        <v>0.70103099999999996</v>
      </c>
      <c r="N32">
        <v>6009346</v>
      </c>
      <c r="O32">
        <v>6009442</v>
      </c>
    </row>
    <row r="33" spans="1:15" ht="15" customHeight="1">
      <c r="A33" t="s">
        <v>936</v>
      </c>
      <c r="B33" t="s">
        <v>38</v>
      </c>
      <c r="C33">
        <v>10.73</v>
      </c>
      <c r="D33" s="2">
        <v>0</v>
      </c>
      <c r="I33">
        <v>439</v>
      </c>
      <c r="J33" t="s">
        <v>937</v>
      </c>
      <c r="K33">
        <v>7.2916999999999996E-2</v>
      </c>
      <c r="L33">
        <v>0.56701000000000001</v>
      </c>
      <c r="M33" t="s">
        <v>938</v>
      </c>
      <c r="N33">
        <v>2288442</v>
      </c>
      <c r="O33">
        <v>2288538</v>
      </c>
    </row>
    <row r="34" spans="1:15" ht="15" customHeight="1">
      <c r="A34" t="s">
        <v>1570</v>
      </c>
      <c r="B34" t="s">
        <v>1571</v>
      </c>
      <c r="C34">
        <v>10.68</v>
      </c>
      <c r="D34" s="2">
        <v>0</v>
      </c>
      <c r="I34">
        <v>295</v>
      </c>
      <c r="J34" t="s">
        <v>1572</v>
      </c>
      <c r="K34">
        <v>0.14583299999999999</v>
      </c>
      <c r="L34">
        <v>0.70103099999999996</v>
      </c>
      <c r="M34" t="s">
        <v>1573</v>
      </c>
      <c r="N34">
        <v>5458747</v>
      </c>
      <c r="O34">
        <v>5458843</v>
      </c>
    </row>
    <row r="35" spans="1:15" ht="15" hidden="1" customHeight="1">
      <c r="A35" t="s">
        <v>847</v>
      </c>
      <c r="B35" t="s">
        <v>38</v>
      </c>
      <c r="C35">
        <v>2.35</v>
      </c>
      <c r="D35" s="2">
        <v>0</v>
      </c>
      <c r="E35" s="1" t="s">
        <v>717</v>
      </c>
      <c r="F35" s="3" t="s">
        <v>1645</v>
      </c>
      <c r="G35">
        <v>1.48</v>
      </c>
      <c r="H35">
        <v>5.5100000000000001E-3</v>
      </c>
      <c r="I35">
        <v>297</v>
      </c>
      <c r="J35" t="s">
        <v>848</v>
      </c>
      <c r="K35">
        <v>0.125</v>
      </c>
      <c r="L35">
        <v>0.64948499999999998</v>
      </c>
      <c r="M35" t="s">
        <v>849</v>
      </c>
      <c r="N35">
        <v>1060488</v>
      </c>
      <c r="O35">
        <v>1060584</v>
      </c>
    </row>
    <row r="36" spans="1:15" ht="15" customHeight="1">
      <c r="A36" t="s">
        <v>132</v>
      </c>
      <c r="B36" t="s">
        <v>133</v>
      </c>
      <c r="C36">
        <v>10.67</v>
      </c>
      <c r="D36" s="2">
        <v>0</v>
      </c>
      <c r="E36" s="3" t="s">
        <v>134</v>
      </c>
      <c r="F36" s="8" t="s">
        <v>1656</v>
      </c>
      <c r="G36">
        <v>-3.47</v>
      </c>
      <c r="H36">
        <v>0</v>
      </c>
      <c r="I36">
        <v>-127</v>
      </c>
      <c r="J36" t="s">
        <v>134</v>
      </c>
      <c r="K36">
        <v>6.25E-2</v>
      </c>
      <c r="L36">
        <v>0.52577300000000005</v>
      </c>
      <c r="M36" t="s">
        <v>135</v>
      </c>
      <c r="N36">
        <v>4831197</v>
      </c>
      <c r="O36">
        <v>4831293</v>
      </c>
    </row>
    <row r="37" spans="1:15" ht="15" customHeight="1">
      <c r="A37" t="s">
        <v>600</v>
      </c>
      <c r="B37" t="s">
        <v>601</v>
      </c>
      <c r="C37">
        <v>10.66</v>
      </c>
      <c r="D37" s="2">
        <v>0</v>
      </c>
      <c r="E37" s="1" t="s">
        <v>1598</v>
      </c>
      <c r="F37" s="6" t="s">
        <v>1664</v>
      </c>
      <c r="G37">
        <v>1.35</v>
      </c>
      <c r="H37">
        <v>4.3839999999999997E-2</v>
      </c>
      <c r="I37">
        <v>-239</v>
      </c>
      <c r="J37" t="s">
        <v>602</v>
      </c>
      <c r="K37">
        <v>8.3333000000000004E-2</v>
      </c>
      <c r="L37">
        <v>0.670103</v>
      </c>
      <c r="M37" t="s">
        <v>603</v>
      </c>
      <c r="N37">
        <v>3669779</v>
      </c>
      <c r="O37">
        <v>3669875</v>
      </c>
    </row>
    <row r="38" spans="1:15" ht="15" customHeight="1">
      <c r="A38" t="s">
        <v>1576</v>
      </c>
      <c r="B38" t="s">
        <v>1577</v>
      </c>
      <c r="C38">
        <v>10.33</v>
      </c>
      <c r="D38" s="2">
        <v>0</v>
      </c>
      <c r="I38">
        <v>825</v>
      </c>
      <c r="J38" t="s">
        <v>1578</v>
      </c>
      <c r="K38">
        <v>0.16666700000000001</v>
      </c>
      <c r="L38">
        <v>0.70103099999999996</v>
      </c>
      <c r="M38" t="s">
        <v>1579</v>
      </c>
      <c r="N38">
        <v>4891374</v>
      </c>
      <c r="O38">
        <v>4891470</v>
      </c>
    </row>
    <row r="39" spans="1:15" ht="15" customHeight="1">
      <c r="A39" t="s">
        <v>1260</v>
      </c>
      <c r="B39" t="s">
        <v>1261</v>
      </c>
      <c r="C39">
        <v>10.32</v>
      </c>
      <c r="D39" s="2">
        <v>0</v>
      </c>
      <c r="I39">
        <v>-177</v>
      </c>
      <c r="J39" t="s">
        <v>1262</v>
      </c>
      <c r="K39">
        <v>7.2916999999999996E-2</v>
      </c>
      <c r="L39">
        <v>0.57732000000000006</v>
      </c>
      <c r="M39" t="s">
        <v>1263</v>
      </c>
      <c r="N39">
        <v>1826804</v>
      </c>
      <c r="O39">
        <v>1826900</v>
      </c>
    </row>
    <row r="40" spans="1:15" ht="15" customHeight="1">
      <c r="A40" t="s">
        <v>16</v>
      </c>
      <c r="B40" t="s">
        <v>17</v>
      </c>
      <c r="C40">
        <v>10.29</v>
      </c>
      <c r="D40" s="2">
        <v>0</v>
      </c>
      <c r="G40">
        <v>-1.27</v>
      </c>
      <c r="H40">
        <v>9.7199999999999995E-3</v>
      </c>
      <c r="I40">
        <v>-41</v>
      </c>
      <c r="J40" t="s">
        <v>18</v>
      </c>
      <c r="K40">
        <v>7.2916999999999996E-2</v>
      </c>
      <c r="L40">
        <v>0.58762899999999996</v>
      </c>
      <c r="N40">
        <v>714679</v>
      </c>
      <c r="O40">
        <v>714775</v>
      </c>
    </row>
    <row r="41" spans="1:15" ht="15" customHeight="1">
      <c r="A41" t="s">
        <v>806</v>
      </c>
      <c r="B41" t="s">
        <v>807</v>
      </c>
      <c r="C41">
        <v>10.29</v>
      </c>
      <c r="D41" s="2">
        <v>0</v>
      </c>
      <c r="I41">
        <v>-466</v>
      </c>
      <c r="J41" t="s">
        <v>808</v>
      </c>
      <c r="K41">
        <v>7.2916999999999996E-2</v>
      </c>
      <c r="L41">
        <v>0.59793799999999997</v>
      </c>
      <c r="M41" t="s">
        <v>809</v>
      </c>
      <c r="N41">
        <v>2788571</v>
      </c>
      <c r="O41">
        <v>2788667</v>
      </c>
    </row>
    <row r="42" spans="1:15" ht="15" hidden="1" customHeight="1">
      <c r="A42" t="s">
        <v>1554</v>
      </c>
      <c r="B42" t="s">
        <v>1555</v>
      </c>
      <c r="C42">
        <v>2.58</v>
      </c>
      <c r="D42" s="2">
        <v>0</v>
      </c>
      <c r="E42" s="1" t="s">
        <v>1244</v>
      </c>
      <c r="F42" s="3" t="s">
        <v>1652</v>
      </c>
      <c r="G42">
        <v>1.45</v>
      </c>
      <c r="H42">
        <v>3.6000000000000002E-4</v>
      </c>
      <c r="I42">
        <v>93</v>
      </c>
      <c r="J42" t="s">
        <v>1556</v>
      </c>
      <c r="K42">
        <v>9.375E-2</v>
      </c>
      <c r="L42">
        <v>0.60824699999999998</v>
      </c>
      <c r="M42" t="s">
        <v>1557</v>
      </c>
      <c r="N42">
        <v>2142748</v>
      </c>
      <c r="O42">
        <v>2142844</v>
      </c>
    </row>
    <row r="43" spans="1:15" ht="15" hidden="1" customHeight="1">
      <c r="A43" t="s">
        <v>34</v>
      </c>
      <c r="B43" t="s">
        <v>35</v>
      </c>
      <c r="C43">
        <v>2.62</v>
      </c>
      <c r="D43" s="2">
        <v>0</v>
      </c>
      <c r="E43" s="1" t="s">
        <v>1373</v>
      </c>
      <c r="F43" s="3" t="s">
        <v>1641</v>
      </c>
      <c r="G43">
        <v>1.45</v>
      </c>
      <c r="H43">
        <v>3.508E-2</v>
      </c>
      <c r="I43">
        <v>114</v>
      </c>
      <c r="J43" t="s">
        <v>36</v>
      </c>
      <c r="K43">
        <v>0.114583</v>
      </c>
      <c r="L43">
        <v>0.65979399999999999</v>
      </c>
      <c r="N43">
        <v>1669790</v>
      </c>
      <c r="O43">
        <v>1669886</v>
      </c>
    </row>
    <row r="44" spans="1:15" ht="15" customHeight="1">
      <c r="A44" t="s">
        <v>1067</v>
      </c>
      <c r="B44" t="s">
        <v>1068</v>
      </c>
      <c r="C44">
        <v>10.18</v>
      </c>
      <c r="D44" s="2">
        <v>0</v>
      </c>
      <c r="G44">
        <v>-1.98</v>
      </c>
      <c r="H44">
        <v>0</v>
      </c>
      <c r="I44">
        <v>-42</v>
      </c>
      <c r="J44" t="s">
        <v>1069</v>
      </c>
      <c r="K44">
        <v>0.104167</v>
      </c>
      <c r="L44">
        <v>0.62886600000000004</v>
      </c>
      <c r="M44" t="s">
        <v>1070</v>
      </c>
      <c r="N44">
        <v>5207616</v>
      </c>
      <c r="O44">
        <v>5207712</v>
      </c>
    </row>
    <row r="45" spans="1:15" ht="15" customHeight="1">
      <c r="A45" t="s">
        <v>417</v>
      </c>
      <c r="B45" t="s">
        <v>418</v>
      </c>
      <c r="C45">
        <v>10.11</v>
      </c>
      <c r="D45" s="2">
        <v>0</v>
      </c>
      <c r="I45">
        <v>-554</v>
      </c>
      <c r="J45" t="s">
        <v>419</v>
      </c>
      <c r="K45">
        <v>0.16666700000000001</v>
      </c>
      <c r="L45">
        <v>0.64948499999999998</v>
      </c>
      <c r="M45" t="s">
        <v>420</v>
      </c>
      <c r="N45">
        <v>2347226</v>
      </c>
      <c r="O45">
        <v>2347322</v>
      </c>
    </row>
    <row r="46" spans="1:15" ht="15" customHeight="1">
      <c r="A46" t="s">
        <v>271</v>
      </c>
      <c r="B46" t="s">
        <v>272</v>
      </c>
      <c r="C46">
        <v>9.66</v>
      </c>
      <c r="D46" s="2">
        <v>0</v>
      </c>
      <c r="G46">
        <v>-1.88</v>
      </c>
      <c r="H46">
        <v>0</v>
      </c>
      <c r="I46">
        <v>-198</v>
      </c>
      <c r="J46" t="s">
        <v>273</v>
      </c>
      <c r="K46">
        <v>6.25E-2</v>
      </c>
      <c r="L46">
        <v>0.53608199999999995</v>
      </c>
      <c r="M46" t="s">
        <v>274</v>
      </c>
      <c r="N46">
        <v>3249781</v>
      </c>
      <c r="O46">
        <v>3249877</v>
      </c>
    </row>
    <row r="47" spans="1:15" ht="15" hidden="1" customHeight="1">
      <c r="A47" t="s">
        <v>19</v>
      </c>
      <c r="B47" t="s">
        <v>20</v>
      </c>
      <c r="C47">
        <v>2.06</v>
      </c>
      <c r="D47" s="2">
        <v>0</v>
      </c>
      <c r="E47" s="1" t="s">
        <v>190</v>
      </c>
      <c r="F47" s="3" t="s">
        <v>1650</v>
      </c>
      <c r="G47">
        <v>1.41</v>
      </c>
      <c r="H47">
        <v>1.0000000000000001E-5</v>
      </c>
      <c r="I47">
        <v>34</v>
      </c>
      <c r="J47" t="s">
        <v>21</v>
      </c>
      <c r="K47">
        <v>3.125E-2</v>
      </c>
      <c r="L47">
        <v>0.463918</v>
      </c>
      <c r="N47">
        <v>4784057</v>
      </c>
      <c r="O47">
        <v>4784153</v>
      </c>
    </row>
    <row r="48" spans="1:15" ht="15" hidden="1" customHeight="1">
      <c r="A48" t="s">
        <v>259</v>
      </c>
      <c r="B48" t="s">
        <v>260</v>
      </c>
      <c r="C48">
        <v>2.4700000000000002</v>
      </c>
      <c r="D48" s="2">
        <v>0</v>
      </c>
      <c r="E48" s="1" t="s">
        <v>1356</v>
      </c>
      <c r="F48" s="3" t="s">
        <v>1655</v>
      </c>
      <c r="G48">
        <v>1.41</v>
      </c>
      <c r="H48">
        <v>1.0000000000000001E-5</v>
      </c>
      <c r="I48">
        <v>-300</v>
      </c>
      <c r="J48" t="s">
        <v>261</v>
      </c>
      <c r="K48">
        <v>1.0416999999999999E-2</v>
      </c>
      <c r="L48">
        <v>0.463918</v>
      </c>
      <c r="N48">
        <v>5726600</v>
      </c>
      <c r="O48">
        <v>5726696</v>
      </c>
    </row>
    <row r="49" spans="1:15" ht="15" customHeight="1">
      <c r="A49" t="s">
        <v>1566</v>
      </c>
      <c r="B49" t="s">
        <v>1567</v>
      </c>
      <c r="C49">
        <v>9.6</v>
      </c>
      <c r="D49" s="2">
        <v>0</v>
      </c>
      <c r="E49" s="3" t="s">
        <v>1568</v>
      </c>
      <c r="F49" s="8" t="s">
        <v>1641</v>
      </c>
      <c r="G49">
        <v>-14.89</v>
      </c>
      <c r="H49">
        <v>0</v>
      </c>
      <c r="I49">
        <v>-17</v>
      </c>
      <c r="J49" t="s">
        <v>1568</v>
      </c>
      <c r="K49">
        <v>3.125E-2</v>
      </c>
      <c r="L49">
        <v>0.49484499999999998</v>
      </c>
      <c r="M49" t="s">
        <v>1569</v>
      </c>
      <c r="N49">
        <v>3219543</v>
      </c>
      <c r="O49">
        <v>3219639</v>
      </c>
    </row>
    <row r="50" spans="1:15" ht="15" customHeight="1">
      <c r="A50" t="s">
        <v>335</v>
      </c>
      <c r="B50" t="s">
        <v>38</v>
      </c>
      <c r="C50">
        <v>9.42</v>
      </c>
      <c r="D50" s="2">
        <v>0</v>
      </c>
      <c r="I50">
        <v>635</v>
      </c>
      <c r="J50" t="s">
        <v>336</v>
      </c>
      <c r="K50">
        <v>7.2916999999999996E-2</v>
      </c>
      <c r="L50">
        <v>0.59793799999999997</v>
      </c>
      <c r="M50" t="s">
        <v>337</v>
      </c>
      <c r="N50">
        <v>1945334</v>
      </c>
      <c r="O50">
        <v>1945430</v>
      </c>
    </row>
    <row r="51" spans="1:15" ht="15" hidden="1" customHeight="1">
      <c r="A51" t="s">
        <v>553</v>
      </c>
      <c r="B51" t="s">
        <v>554</v>
      </c>
      <c r="C51">
        <v>2.74</v>
      </c>
      <c r="D51" s="2">
        <v>0</v>
      </c>
      <c r="E51" s="1" t="s">
        <v>1386</v>
      </c>
      <c r="F51" s="3" t="s">
        <v>1652</v>
      </c>
      <c r="G51">
        <v>1.4</v>
      </c>
      <c r="H51">
        <v>9.1E-4</v>
      </c>
      <c r="I51">
        <v>-37</v>
      </c>
      <c r="J51" t="s">
        <v>555</v>
      </c>
      <c r="K51">
        <v>6.25E-2</v>
      </c>
      <c r="L51">
        <v>0.64948499999999998</v>
      </c>
      <c r="M51" t="s">
        <v>556</v>
      </c>
      <c r="N51">
        <v>4196948</v>
      </c>
      <c r="O51">
        <v>4197044</v>
      </c>
    </row>
    <row r="52" spans="1:15" ht="15" customHeight="1">
      <c r="A52" t="s">
        <v>1402</v>
      </c>
      <c r="B52" t="s">
        <v>38</v>
      </c>
      <c r="C52">
        <v>9.33</v>
      </c>
      <c r="D52" s="2">
        <v>0</v>
      </c>
      <c r="I52">
        <v>515</v>
      </c>
      <c r="J52" t="s">
        <v>1403</v>
      </c>
      <c r="K52">
        <v>0.114583</v>
      </c>
      <c r="L52">
        <v>0.62886600000000004</v>
      </c>
      <c r="M52" t="s">
        <v>1404</v>
      </c>
      <c r="N52">
        <v>3655248</v>
      </c>
      <c r="O52">
        <v>3655344</v>
      </c>
    </row>
    <row r="53" spans="1:15" ht="15" hidden="1" customHeight="1">
      <c r="A53" t="s">
        <v>147</v>
      </c>
      <c r="B53" t="s">
        <v>148</v>
      </c>
      <c r="C53">
        <v>2.39</v>
      </c>
      <c r="D53" s="2">
        <v>0</v>
      </c>
      <c r="E53" s="1" t="s">
        <v>724</v>
      </c>
      <c r="F53" s="3" t="s">
        <v>1658</v>
      </c>
      <c r="G53">
        <v>1.39</v>
      </c>
      <c r="H53">
        <v>4.4359999999999997E-2</v>
      </c>
      <c r="I53">
        <v>71</v>
      </c>
      <c r="J53" t="s">
        <v>149</v>
      </c>
      <c r="K53">
        <v>6.25E-2</v>
      </c>
      <c r="L53">
        <v>0.58762899999999996</v>
      </c>
      <c r="M53" t="s">
        <v>150</v>
      </c>
      <c r="N53">
        <v>680916</v>
      </c>
      <c r="O53">
        <v>681012</v>
      </c>
    </row>
    <row r="54" spans="1:15" ht="15" customHeight="1">
      <c r="A54" t="s">
        <v>746</v>
      </c>
      <c r="B54" t="s">
        <v>747</v>
      </c>
      <c r="C54">
        <v>9.23</v>
      </c>
      <c r="D54" s="2">
        <v>0</v>
      </c>
      <c r="I54">
        <v>-467</v>
      </c>
      <c r="J54" t="s">
        <v>748</v>
      </c>
      <c r="K54">
        <v>8.3333000000000004E-2</v>
      </c>
      <c r="L54">
        <v>0.61855700000000002</v>
      </c>
      <c r="M54" t="s">
        <v>749</v>
      </c>
      <c r="N54">
        <v>3096471</v>
      </c>
      <c r="O54">
        <v>3096567</v>
      </c>
    </row>
    <row r="55" spans="1:15" ht="15" hidden="1" customHeight="1">
      <c r="A55" t="s">
        <v>1029</v>
      </c>
      <c r="B55" t="s">
        <v>1030</v>
      </c>
      <c r="C55">
        <v>2.9</v>
      </c>
      <c r="D55" s="2">
        <v>0</v>
      </c>
      <c r="E55" s="1" t="s">
        <v>1024</v>
      </c>
      <c r="F55" s="3" t="s">
        <v>1660</v>
      </c>
      <c r="G55">
        <v>1.39</v>
      </c>
      <c r="H55">
        <v>3.0000000000000001E-5</v>
      </c>
      <c r="I55">
        <v>11</v>
      </c>
      <c r="J55" t="s">
        <v>1031</v>
      </c>
      <c r="K55">
        <v>6.25E-2</v>
      </c>
      <c r="L55">
        <v>0.54639199999999999</v>
      </c>
      <c r="M55" t="s">
        <v>1032</v>
      </c>
      <c r="N55">
        <v>5067687</v>
      </c>
      <c r="O55">
        <v>5067783</v>
      </c>
    </row>
    <row r="56" spans="1:15" ht="15" hidden="1" customHeight="1">
      <c r="A56" t="s">
        <v>1195</v>
      </c>
      <c r="B56" t="s">
        <v>1196</v>
      </c>
      <c r="C56">
        <v>2.7</v>
      </c>
      <c r="D56" s="2">
        <v>0</v>
      </c>
      <c r="E56" s="1" t="s">
        <v>845</v>
      </c>
      <c r="F56" s="3" t="s">
        <v>1661</v>
      </c>
      <c r="G56">
        <v>1.39</v>
      </c>
      <c r="H56">
        <v>1.4999999999999999E-4</v>
      </c>
      <c r="I56">
        <v>-315</v>
      </c>
      <c r="J56" t="s">
        <v>1197</v>
      </c>
      <c r="K56">
        <v>0.104167</v>
      </c>
      <c r="L56">
        <v>0.59793799999999997</v>
      </c>
      <c r="M56" t="s">
        <v>1198</v>
      </c>
      <c r="N56">
        <v>3165809</v>
      </c>
      <c r="O56">
        <v>3165905</v>
      </c>
    </row>
    <row r="57" spans="1:15" ht="15" customHeight="1">
      <c r="A57" t="s">
        <v>328</v>
      </c>
      <c r="B57" t="s">
        <v>38</v>
      </c>
      <c r="C57">
        <v>9.2200000000000006</v>
      </c>
      <c r="D57" s="2">
        <v>0</v>
      </c>
      <c r="G57">
        <v>-1.39</v>
      </c>
      <c r="H57">
        <v>1.8370000000000001E-2</v>
      </c>
      <c r="I57">
        <v>298</v>
      </c>
      <c r="J57" t="s">
        <v>329</v>
      </c>
      <c r="K57">
        <v>0.14583299999999999</v>
      </c>
      <c r="L57">
        <v>0.71133999999999997</v>
      </c>
      <c r="M57" t="s">
        <v>330</v>
      </c>
      <c r="N57">
        <v>1865744</v>
      </c>
      <c r="O57">
        <v>1865840</v>
      </c>
    </row>
    <row r="58" spans="1:15" ht="15" customHeight="1">
      <c r="A58" t="s">
        <v>168</v>
      </c>
      <c r="B58" t="s">
        <v>38</v>
      </c>
      <c r="C58">
        <v>9.09</v>
      </c>
      <c r="D58" s="2">
        <v>0</v>
      </c>
      <c r="I58">
        <v>341</v>
      </c>
      <c r="J58" t="s">
        <v>169</v>
      </c>
      <c r="K58">
        <v>4.1667000000000003E-2</v>
      </c>
      <c r="L58">
        <v>0.54639199999999999</v>
      </c>
      <c r="M58" t="s">
        <v>170</v>
      </c>
      <c r="N58">
        <v>896709</v>
      </c>
      <c r="O58">
        <v>896805</v>
      </c>
    </row>
    <row r="59" spans="1:15" ht="15" customHeight="1">
      <c r="A59" t="s">
        <v>1592</v>
      </c>
      <c r="B59" t="s">
        <v>1593</v>
      </c>
      <c r="C59">
        <v>9.0399999999999991</v>
      </c>
      <c r="D59" s="2">
        <v>0</v>
      </c>
      <c r="I59">
        <v>-152</v>
      </c>
      <c r="J59" t="s">
        <v>1594</v>
      </c>
      <c r="K59">
        <v>0.125</v>
      </c>
      <c r="L59">
        <v>0.65979399999999999</v>
      </c>
      <c r="M59" t="s">
        <v>1595</v>
      </c>
      <c r="N59">
        <v>4673763</v>
      </c>
      <c r="O59">
        <v>4673859</v>
      </c>
    </row>
    <row r="60" spans="1:15" ht="15" customHeight="1">
      <c r="A60" t="s">
        <v>968</v>
      </c>
      <c r="B60" t="s">
        <v>969</v>
      </c>
      <c r="C60">
        <v>9.0399999999999991</v>
      </c>
      <c r="D60" s="2">
        <v>0</v>
      </c>
      <c r="I60">
        <v>634</v>
      </c>
      <c r="J60" t="s">
        <v>970</v>
      </c>
      <c r="K60">
        <v>8.3333000000000004E-2</v>
      </c>
      <c r="L60">
        <v>0.53608199999999995</v>
      </c>
      <c r="N60">
        <v>1520222</v>
      </c>
      <c r="O60">
        <v>1520318</v>
      </c>
    </row>
    <row r="61" spans="1:15" ht="15" customHeight="1">
      <c r="A61" t="s">
        <v>1540</v>
      </c>
      <c r="B61" t="s">
        <v>1541</v>
      </c>
      <c r="C61">
        <v>8.98</v>
      </c>
      <c r="D61" s="2">
        <v>0</v>
      </c>
      <c r="E61" s="3" t="s">
        <v>1542</v>
      </c>
      <c r="F61" s="8" t="s">
        <v>1643</v>
      </c>
      <c r="G61">
        <v>-2.73</v>
      </c>
      <c r="H61">
        <v>0</v>
      </c>
      <c r="I61">
        <v>78</v>
      </c>
      <c r="J61" t="s">
        <v>1542</v>
      </c>
      <c r="K61">
        <v>0.17708299999999999</v>
      </c>
      <c r="L61">
        <v>0.70103099999999996</v>
      </c>
      <c r="M61" t="s">
        <v>1543</v>
      </c>
      <c r="N61">
        <v>553035</v>
      </c>
      <c r="O61">
        <v>553131</v>
      </c>
    </row>
    <row r="62" spans="1:15" ht="15" customHeight="1">
      <c r="A62" t="s">
        <v>859</v>
      </c>
      <c r="B62" t="s">
        <v>860</v>
      </c>
      <c r="C62">
        <v>8.8800000000000008</v>
      </c>
      <c r="D62" s="2">
        <v>0</v>
      </c>
      <c r="E62" s="3" t="s">
        <v>861</v>
      </c>
      <c r="F62" s="8" t="s">
        <v>1637</v>
      </c>
      <c r="G62">
        <v>-2.41</v>
      </c>
      <c r="H62">
        <v>0</v>
      </c>
      <c r="I62">
        <v>575</v>
      </c>
      <c r="J62" t="s">
        <v>861</v>
      </c>
      <c r="K62">
        <v>7.2916999999999996E-2</v>
      </c>
      <c r="L62">
        <v>0.556701</v>
      </c>
      <c r="M62" t="s">
        <v>234</v>
      </c>
      <c r="N62">
        <v>3806619</v>
      </c>
      <c r="O62">
        <v>3806715</v>
      </c>
    </row>
    <row r="63" spans="1:15" ht="15" hidden="1" customHeight="1">
      <c r="A63" t="s">
        <v>480</v>
      </c>
      <c r="B63" t="s">
        <v>481</v>
      </c>
      <c r="C63">
        <v>2.1</v>
      </c>
      <c r="D63" s="2">
        <v>0</v>
      </c>
      <c r="E63" s="1" t="s">
        <v>28</v>
      </c>
      <c r="F63" s="3" t="s">
        <v>1665</v>
      </c>
      <c r="G63">
        <v>1.35</v>
      </c>
      <c r="H63">
        <v>4.2999999999999999E-4</v>
      </c>
      <c r="I63">
        <v>-135</v>
      </c>
      <c r="J63" t="s">
        <v>482</v>
      </c>
      <c r="K63">
        <v>8.3333000000000004E-2</v>
      </c>
      <c r="L63">
        <v>0.64948499999999998</v>
      </c>
      <c r="N63">
        <v>2453484</v>
      </c>
      <c r="O63">
        <v>2453580</v>
      </c>
    </row>
    <row r="64" spans="1:15" ht="15" hidden="1" customHeight="1">
      <c r="A64" t="s">
        <v>177</v>
      </c>
      <c r="B64" t="s">
        <v>178</v>
      </c>
      <c r="C64">
        <v>2.63</v>
      </c>
      <c r="D64" s="2">
        <v>0</v>
      </c>
      <c r="E64" s="1" t="s">
        <v>14</v>
      </c>
      <c r="F64" s="3" t="s">
        <v>1666</v>
      </c>
      <c r="G64">
        <v>1.34</v>
      </c>
      <c r="H64">
        <v>2.3000000000000001E-4</v>
      </c>
      <c r="I64">
        <v>533</v>
      </c>
      <c r="J64" t="s">
        <v>179</v>
      </c>
      <c r="K64">
        <v>0.104167</v>
      </c>
      <c r="L64">
        <v>0.62886600000000004</v>
      </c>
      <c r="M64" t="s">
        <v>180</v>
      </c>
      <c r="N64">
        <v>3534500</v>
      </c>
      <c r="O64">
        <v>3534596</v>
      </c>
    </row>
    <row r="65" spans="1:15" ht="15" customHeight="1">
      <c r="A65" t="s">
        <v>1044</v>
      </c>
      <c r="B65" t="s">
        <v>1045</v>
      </c>
      <c r="C65">
        <v>8.83</v>
      </c>
      <c r="D65" s="2">
        <v>0</v>
      </c>
      <c r="I65">
        <v>317</v>
      </c>
      <c r="J65" t="s">
        <v>1046</v>
      </c>
      <c r="K65">
        <v>0.114583</v>
      </c>
      <c r="L65">
        <v>0.70103099999999996</v>
      </c>
      <c r="M65" t="s">
        <v>1047</v>
      </c>
      <c r="N65">
        <v>2022801</v>
      </c>
      <c r="O65">
        <v>2022897</v>
      </c>
    </row>
    <row r="66" spans="1:15" ht="15" customHeight="1">
      <c r="A66" t="s">
        <v>1041</v>
      </c>
      <c r="B66" t="s">
        <v>1042</v>
      </c>
      <c r="C66">
        <v>8.81</v>
      </c>
      <c r="D66" s="2">
        <v>0</v>
      </c>
      <c r="I66">
        <v>-139</v>
      </c>
      <c r="J66" t="s">
        <v>1043</v>
      </c>
      <c r="K66">
        <v>8.3333000000000004E-2</v>
      </c>
      <c r="L66">
        <v>0.61855700000000002</v>
      </c>
      <c r="N66">
        <v>3792103</v>
      </c>
      <c r="O66">
        <v>3792199</v>
      </c>
    </row>
    <row r="67" spans="1:15" ht="15" customHeight="1">
      <c r="A67" t="s">
        <v>1334</v>
      </c>
      <c r="B67" t="s">
        <v>1335</v>
      </c>
      <c r="C67">
        <v>8.81</v>
      </c>
      <c r="D67" s="2">
        <v>0</v>
      </c>
      <c r="I67">
        <v>26</v>
      </c>
      <c r="J67" t="s">
        <v>1336</v>
      </c>
      <c r="K67">
        <v>8.3333000000000004E-2</v>
      </c>
      <c r="L67">
        <v>0.63917500000000005</v>
      </c>
      <c r="N67">
        <v>4892726</v>
      </c>
      <c r="O67">
        <v>4892822</v>
      </c>
    </row>
    <row r="68" spans="1:15" ht="15" hidden="1" customHeight="1">
      <c r="A68" t="s">
        <v>1375</v>
      </c>
      <c r="B68" t="s">
        <v>1376</v>
      </c>
      <c r="C68">
        <v>2.0299999999999998</v>
      </c>
      <c r="D68" s="2">
        <v>1.24E-291</v>
      </c>
      <c r="E68" s="1" t="s">
        <v>241</v>
      </c>
      <c r="F68" s="3" t="s">
        <v>1670</v>
      </c>
      <c r="G68">
        <v>1.3</v>
      </c>
      <c r="H68">
        <v>1.039E-2</v>
      </c>
      <c r="I68">
        <v>-32</v>
      </c>
      <c r="J68" t="s">
        <v>1377</v>
      </c>
      <c r="K68">
        <v>0.13541700000000001</v>
      </c>
      <c r="L68">
        <v>0.68041200000000002</v>
      </c>
      <c r="N68">
        <v>4937657</v>
      </c>
      <c r="O68">
        <v>4937753</v>
      </c>
    </row>
    <row r="69" spans="1:15" ht="15" customHeight="1">
      <c r="A69" t="s">
        <v>1416</v>
      </c>
      <c r="B69" t="s">
        <v>1417</v>
      </c>
      <c r="C69">
        <v>8.74</v>
      </c>
      <c r="D69" s="2">
        <v>0</v>
      </c>
      <c r="I69">
        <v>-226</v>
      </c>
      <c r="J69" t="s">
        <v>1418</v>
      </c>
      <c r="K69">
        <v>0.104167</v>
      </c>
      <c r="L69">
        <v>0.59793799999999997</v>
      </c>
      <c r="N69">
        <v>4136471</v>
      </c>
      <c r="O69">
        <v>4136567</v>
      </c>
    </row>
    <row r="70" spans="1:15" ht="15" customHeight="1">
      <c r="A70" t="s">
        <v>54</v>
      </c>
      <c r="B70" t="s">
        <v>55</v>
      </c>
      <c r="C70">
        <v>8.73</v>
      </c>
      <c r="D70" s="2">
        <v>0</v>
      </c>
      <c r="I70">
        <v>205</v>
      </c>
      <c r="J70" t="s">
        <v>56</v>
      </c>
      <c r="K70">
        <v>0.114583</v>
      </c>
      <c r="L70">
        <v>0.68041200000000002</v>
      </c>
      <c r="M70" t="s">
        <v>57</v>
      </c>
      <c r="N70">
        <v>703634</v>
      </c>
      <c r="O70">
        <v>703730</v>
      </c>
    </row>
    <row r="71" spans="1:15" ht="15" hidden="1" customHeight="1">
      <c r="A71" t="s">
        <v>268</v>
      </c>
      <c r="B71" t="s">
        <v>269</v>
      </c>
      <c r="C71">
        <v>2.21</v>
      </c>
      <c r="D71" s="2">
        <v>0</v>
      </c>
      <c r="E71" s="1" t="s">
        <v>415</v>
      </c>
      <c r="F71" s="3" t="s">
        <v>1629</v>
      </c>
      <c r="G71">
        <v>1.29</v>
      </c>
      <c r="H71">
        <v>1.916E-2</v>
      </c>
      <c r="I71">
        <v>-199</v>
      </c>
      <c r="J71" t="s">
        <v>270</v>
      </c>
      <c r="K71">
        <v>5.2082999999999997E-2</v>
      </c>
      <c r="L71">
        <v>0.54639199999999999</v>
      </c>
      <c r="N71">
        <v>4671072</v>
      </c>
      <c r="O71">
        <v>4671168</v>
      </c>
    </row>
    <row r="72" spans="1:15" ht="15" customHeight="1">
      <c r="A72" t="s">
        <v>986</v>
      </c>
      <c r="B72" t="s">
        <v>38</v>
      </c>
      <c r="C72">
        <v>8.6999999999999993</v>
      </c>
      <c r="D72" s="2">
        <v>0</v>
      </c>
      <c r="I72">
        <v>166</v>
      </c>
      <c r="J72" t="s">
        <v>987</v>
      </c>
      <c r="K72">
        <v>0.114583</v>
      </c>
      <c r="L72">
        <v>0.65979399999999999</v>
      </c>
      <c r="M72" t="s">
        <v>988</v>
      </c>
      <c r="N72">
        <v>4902320</v>
      </c>
      <c r="O72">
        <v>4902416</v>
      </c>
    </row>
    <row r="73" spans="1:15" ht="15" customHeight="1">
      <c r="A73" t="s">
        <v>325</v>
      </c>
      <c r="B73" t="s">
        <v>326</v>
      </c>
      <c r="C73">
        <v>8.61</v>
      </c>
      <c r="D73" s="2">
        <v>0</v>
      </c>
      <c r="I73">
        <v>-53</v>
      </c>
      <c r="J73" t="s">
        <v>327</v>
      </c>
      <c r="K73">
        <v>0.125</v>
      </c>
      <c r="L73">
        <v>0.68041200000000002</v>
      </c>
      <c r="N73">
        <v>4026778</v>
      </c>
      <c r="O73">
        <v>4026874</v>
      </c>
    </row>
    <row r="74" spans="1:15" ht="15" hidden="1" customHeight="1">
      <c r="A74" t="s">
        <v>902</v>
      </c>
      <c r="B74" t="s">
        <v>903</v>
      </c>
      <c r="C74">
        <v>2.35</v>
      </c>
      <c r="D74" s="2">
        <v>0</v>
      </c>
      <c r="E74" s="1" t="s">
        <v>296</v>
      </c>
      <c r="F74" s="3" t="s">
        <v>1650</v>
      </c>
      <c r="G74">
        <v>1.28</v>
      </c>
      <c r="H74">
        <v>4.64E-3</v>
      </c>
      <c r="I74">
        <v>-161</v>
      </c>
      <c r="J74" t="s">
        <v>904</v>
      </c>
      <c r="K74">
        <v>9.375E-2</v>
      </c>
      <c r="L74">
        <v>0.62886600000000004</v>
      </c>
      <c r="N74">
        <v>4152457</v>
      </c>
      <c r="O74">
        <v>4152553</v>
      </c>
    </row>
    <row r="75" spans="1:15" ht="15" customHeight="1">
      <c r="A75" t="s">
        <v>301</v>
      </c>
      <c r="B75" t="s">
        <v>302</v>
      </c>
      <c r="C75">
        <v>8.49</v>
      </c>
      <c r="D75" s="2">
        <v>0</v>
      </c>
      <c r="I75">
        <v>-69</v>
      </c>
      <c r="J75" t="s">
        <v>303</v>
      </c>
      <c r="K75">
        <v>0.114583</v>
      </c>
      <c r="L75">
        <v>0.58762899999999996</v>
      </c>
      <c r="M75" t="s">
        <v>304</v>
      </c>
      <c r="N75">
        <v>651402</v>
      </c>
      <c r="O75">
        <v>651498</v>
      </c>
    </row>
    <row r="76" spans="1:15" ht="15" customHeight="1">
      <c r="A76" t="s">
        <v>1580</v>
      </c>
      <c r="B76" t="s">
        <v>38</v>
      </c>
      <c r="C76">
        <v>8.48</v>
      </c>
      <c r="D76" s="2">
        <v>0</v>
      </c>
      <c r="E76" s="1" t="s">
        <v>388</v>
      </c>
      <c r="F76" s="6" t="s">
        <v>1668</v>
      </c>
      <c r="G76">
        <v>1.33</v>
      </c>
      <c r="H76">
        <v>2.2200000000000002E-3</v>
      </c>
      <c r="I76">
        <v>561</v>
      </c>
      <c r="J76" t="s">
        <v>1581</v>
      </c>
      <c r="K76">
        <v>0.13541700000000001</v>
      </c>
      <c r="L76">
        <v>0.71133999999999997</v>
      </c>
      <c r="N76">
        <v>4109727</v>
      </c>
      <c r="O76">
        <v>4109823</v>
      </c>
    </row>
    <row r="77" spans="1:15" ht="15" customHeight="1">
      <c r="A77" t="s">
        <v>888</v>
      </c>
      <c r="B77" t="s">
        <v>38</v>
      </c>
      <c r="C77">
        <v>8.43</v>
      </c>
      <c r="D77" s="2">
        <v>0</v>
      </c>
      <c r="I77">
        <v>1535</v>
      </c>
      <c r="J77" t="s">
        <v>889</v>
      </c>
      <c r="K77">
        <v>9.375E-2</v>
      </c>
      <c r="L77">
        <v>0.65979399999999999</v>
      </c>
      <c r="M77" t="s">
        <v>890</v>
      </c>
      <c r="N77">
        <v>6184360</v>
      </c>
      <c r="O77">
        <v>6184456</v>
      </c>
    </row>
    <row r="78" spans="1:15" ht="15" customHeight="1">
      <c r="A78" t="s">
        <v>1199</v>
      </c>
      <c r="B78" t="s">
        <v>1200</v>
      </c>
      <c r="C78">
        <v>8.41</v>
      </c>
      <c r="D78" s="2">
        <v>0</v>
      </c>
      <c r="E78" s="1" t="s">
        <v>960</v>
      </c>
      <c r="F78" s="6" t="s">
        <v>1647</v>
      </c>
      <c r="G78">
        <v>1.46</v>
      </c>
      <c r="H78">
        <v>6.9999999999999994E-5</v>
      </c>
      <c r="I78">
        <v>-181</v>
      </c>
      <c r="J78" t="s">
        <v>1171</v>
      </c>
      <c r="K78">
        <v>0.14583299999999999</v>
      </c>
      <c r="L78">
        <v>0.62886600000000004</v>
      </c>
      <c r="M78" t="s">
        <v>1201</v>
      </c>
      <c r="N78">
        <v>3567377</v>
      </c>
      <c r="O78">
        <v>3567473</v>
      </c>
    </row>
    <row r="79" spans="1:15" ht="15" hidden="1" customHeight="1">
      <c r="A79" t="s">
        <v>1574</v>
      </c>
      <c r="B79" t="s">
        <v>38</v>
      </c>
      <c r="C79">
        <v>2.39</v>
      </c>
      <c r="D79" s="2">
        <v>0</v>
      </c>
      <c r="E79" s="1" t="s">
        <v>354</v>
      </c>
      <c r="F79" s="3" t="s">
        <v>1650</v>
      </c>
      <c r="G79">
        <v>1.27</v>
      </c>
      <c r="H79">
        <v>4.904E-2</v>
      </c>
      <c r="I79">
        <v>274</v>
      </c>
      <c r="J79" t="s">
        <v>1575</v>
      </c>
      <c r="K79">
        <v>9.375E-2</v>
      </c>
      <c r="L79">
        <v>0.62886600000000004</v>
      </c>
      <c r="N79">
        <v>3148307</v>
      </c>
      <c r="O79">
        <v>3148403</v>
      </c>
    </row>
    <row r="80" spans="1:15" ht="15" customHeight="1">
      <c r="A80" t="s">
        <v>1331</v>
      </c>
      <c r="B80" t="s">
        <v>38</v>
      </c>
      <c r="C80">
        <v>8.41</v>
      </c>
      <c r="D80" s="2">
        <v>0</v>
      </c>
      <c r="G80">
        <v>-1.41</v>
      </c>
      <c r="H80">
        <v>3.3700000000000002E-3</v>
      </c>
      <c r="I80">
        <v>755</v>
      </c>
      <c r="J80" t="s">
        <v>1332</v>
      </c>
      <c r="K80">
        <v>9.375E-2</v>
      </c>
      <c r="L80">
        <v>0.65979399999999999</v>
      </c>
      <c r="M80" t="s">
        <v>1333</v>
      </c>
      <c r="N80">
        <v>3402713</v>
      </c>
      <c r="O80">
        <v>3402809</v>
      </c>
    </row>
    <row r="81" spans="1:15" ht="15" customHeight="1">
      <c r="A81" t="s">
        <v>638</v>
      </c>
      <c r="B81" t="s">
        <v>38</v>
      </c>
      <c r="C81">
        <v>8.3800000000000008</v>
      </c>
      <c r="D81" s="2">
        <v>0</v>
      </c>
      <c r="G81">
        <v>-1.42</v>
      </c>
      <c r="H81">
        <v>1.0000000000000001E-5</v>
      </c>
      <c r="I81">
        <v>-1529</v>
      </c>
      <c r="J81" t="s">
        <v>639</v>
      </c>
      <c r="K81">
        <v>7.2916999999999996E-2</v>
      </c>
      <c r="L81">
        <v>0.62886600000000004</v>
      </c>
      <c r="M81" t="s">
        <v>640</v>
      </c>
      <c r="N81">
        <v>853700</v>
      </c>
      <c r="O81">
        <v>853796</v>
      </c>
    </row>
    <row r="82" spans="1:15" ht="15" customHeight="1">
      <c r="A82" t="s">
        <v>62</v>
      </c>
      <c r="B82" t="s">
        <v>63</v>
      </c>
      <c r="C82">
        <v>8.3699999999999992</v>
      </c>
      <c r="D82" s="2">
        <v>0</v>
      </c>
      <c r="G82">
        <v>-1.87</v>
      </c>
      <c r="H82">
        <v>0</v>
      </c>
      <c r="I82">
        <v>292</v>
      </c>
      <c r="J82" t="s">
        <v>64</v>
      </c>
      <c r="K82">
        <v>0.13541700000000001</v>
      </c>
      <c r="L82">
        <v>0.64948499999999998</v>
      </c>
      <c r="N82">
        <v>3805733</v>
      </c>
      <c r="O82">
        <v>3805829</v>
      </c>
    </row>
    <row r="83" spans="1:15" ht="15" hidden="1" customHeight="1">
      <c r="A83" t="s">
        <v>1378</v>
      </c>
      <c r="B83" t="s">
        <v>1379</v>
      </c>
      <c r="C83">
        <v>2.59</v>
      </c>
      <c r="D83" s="2">
        <v>0</v>
      </c>
      <c r="F83" s="1"/>
      <c r="G83">
        <v>1.25</v>
      </c>
      <c r="H83">
        <v>1.9529999999999999E-2</v>
      </c>
      <c r="I83">
        <v>-315</v>
      </c>
      <c r="J83" t="s">
        <v>1380</v>
      </c>
      <c r="K83">
        <v>0.114583</v>
      </c>
      <c r="L83">
        <v>0.62886600000000004</v>
      </c>
      <c r="M83" t="s">
        <v>1381</v>
      </c>
      <c r="N83">
        <v>5523948</v>
      </c>
      <c r="O83">
        <v>5524044</v>
      </c>
    </row>
    <row r="84" spans="1:15" ht="15" customHeight="1">
      <c r="A84" t="s">
        <v>831</v>
      </c>
      <c r="B84" t="s">
        <v>38</v>
      </c>
      <c r="C84">
        <v>8.34</v>
      </c>
      <c r="D84" s="2">
        <v>0</v>
      </c>
      <c r="I84">
        <v>292</v>
      </c>
      <c r="J84" t="s">
        <v>832</v>
      </c>
      <c r="K84">
        <v>0.125</v>
      </c>
      <c r="L84">
        <v>0.69072199999999995</v>
      </c>
      <c r="N84">
        <v>1002180</v>
      </c>
      <c r="O84">
        <v>1002276</v>
      </c>
    </row>
    <row r="85" spans="1:15" ht="15" customHeight="1">
      <c r="A85" t="s">
        <v>656</v>
      </c>
      <c r="B85" t="s">
        <v>657</v>
      </c>
      <c r="C85">
        <v>8.24</v>
      </c>
      <c r="D85" s="2">
        <v>0</v>
      </c>
      <c r="I85">
        <v>453</v>
      </c>
      <c r="J85" t="s">
        <v>658</v>
      </c>
      <c r="K85">
        <v>0.104167</v>
      </c>
      <c r="L85">
        <v>0.670103</v>
      </c>
      <c r="M85" t="s">
        <v>659</v>
      </c>
      <c r="N85">
        <v>3517357</v>
      </c>
      <c r="O85">
        <v>3517453</v>
      </c>
    </row>
    <row r="86" spans="1:15" ht="15" customHeight="1">
      <c r="A86" t="s">
        <v>571</v>
      </c>
      <c r="B86" t="s">
        <v>572</v>
      </c>
      <c r="C86">
        <v>8.15</v>
      </c>
      <c r="D86" s="2">
        <v>0</v>
      </c>
      <c r="I86">
        <v>-394</v>
      </c>
      <c r="J86" t="s">
        <v>573</v>
      </c>
      <c r="K86">
        <v>6.25E-2</v>
      </c>
      <c r="L86">
        <v>0.50515500000000002</v>
      </c>
      <c r="N86">
        <v>4438177</v>
      </c>
      <c r="O86">
        <v>4438273</v>
      </c>
    </row>
    <row r="87" spans="1:15" ht="15" customHeight="1">
      <c r="A87" t="s">
        <v>432</v>
      </c>
      <c r="B87" t="s">
        <v>38</v>
      </c>
      <c r="C87">
        <v>8.11</v>
      </c>
      <c r="D87" s="2">
        <v>0</v>
      </c>
      <c r="I87">
        <v>1663</v>
      </c>
      <c r="J87" t="s">
        <v>433</v>
      </c>
      <c r="K87">
        <v>0.17708299999999999</v>
      </c>
      <c r="L87">
        <v>0.76288699999999998</v>
      </c>
      <c r="N87">
        <v>570617</v>
      </c>
      <c r="O87">
        <v>570713</v>
      </c>
    </row>
    <row r="88" spans="1:15" ht="15" customHeight="1">
      <c r="A88" t="s">
        <v>235</v>
      </c>
      <c r="B88" t="s">
        <v>236</v>
      </c>
      <c r="C88">
        <v>8.02</v>
      </c>
      <c r="D88" s="2">
        <v>0</v>
      </c>
      <c r="E88" s="1" t="s">
        <v>1138</v>
      </c>
      <c r="F88" s="6" t="s">
        <v>1653</v>
      </c>
      <c r="G88">
        <v>1.44</v>
      </c>
      <c r="H88">
        <v>1.9000000000000001E-4</v>
      </c>
      <c r="I88">
        <v>-515</v>
      </c>
      <c r="J88" t="s">
        <v>237</v>
      </c>
      <c r="K88">
        <v>8.3333000000000004E-2</v>
      </c>
      <c r="L88">
        <v>0.54639199999999999</v>
      </c>
      <c r="M88" t="s">
        <v>238</v>
      </c>
      <c r="N88">
        <v>223538</v>
      </c>
      <c r="O88">
        <v>223634</v>
      </c>
    </row>
    <row r="89" spans="1:15" ht="15" customHeight="1">
      <c r="A89" t="s">
        <v>631</v>
      </c>
      <c r="B89" t="s">
        <v>632</v>
      </c>
      <c r="C89">
        <v>7.94</v>
      </c>
      <c r="D89" s="2">
        <v>0</v>
      </c>
      <c r="E89" s="1" t="s">
        <v>1312</v>
      </c>
      <c r="F89" s="6" t="s">
        <v>1622</v>
      </c>
      <c r="G89">
        <v>2.84</v>
      </c>
      <c r="H89">
        <v>0</v>
      </c>
      <c r="I89">
        <v>154</v>
      </c>
      <c r="J89" t="s">
        <v>633</v>
      </c>
      <c r="K89">
        <v>7.2916999999999996E-2</v>
      </c>
      <c r="L89">
        <v>0.61855700000000002</v>
      </c>
      <c r="N89">
        <v>5192673</v>
      </c>
      <c r="O89">
        <v>5192769</v>
      </c>
    </row>
    <row r="90" spans="1:15" ht="15" hidden="1" customHeight="1">
      <c r="A90" t="s">
        <v>151</v>
      </c>
      <c r="B90" t="s">
        <v>152</v>
      </c>
      <c r="C90">
        <v>2.5099999999999998</v>
      </c>
      <c r="D90" s="2">
        <v>0</v>
      </c>
      <c r="F90" s="1"/>
      <c r="G90">
        <v>1.2</v>
      </c>
      <c r="H90">
        <v>4.3650000000000001E-2</v>
      </c>
      <c r="I90">
        <v>-10</v>
      </c>
      <c r="J90" t="s">
        <v>153</v>
      </c>
      <c r="K90">
        <v>9.375E-2</v>
      </c>
      <c r="L90">
        <v>0.51546400000000003</v>
      </c>
      <c r="M90" t="s">
        <v>154</v>
      </c>
      <c r="N90">
        <v>21535</v>
      </c>
      <c r="O90">
        <v>21631</v>
      </c>
    </row>
    <row r="91" spans="1:15" ht="15" customHeight="1">
      <c r="A91" t="s">
        <v>69</v>
      </c>
      <c r="B91" t="s">
        <v>38</v>
      </c>
      <c r="C91">
        <v>7.92</v>
      </c>
      <c r="D91" s="2">
        <v>0</v>
      </c>
      <c r="E91" s="1" t="s">
        <v>1236</v>
      </c>
      <c r="F91" s="6" t="s">
        <v>1675</v>
      </c>
      <c r="G91">
        <v>1.26</v>
      </c>
      <c r="H91">
        <v>2.903E-2</v>
      </c>
      <c r="I91">
        <v>1098</v>
      </c>
      <c r="J91" t="s">
        <v>70</v>
      </c>
      <c r="K91">
        <v>0.114583</v>
      </c>
      <c r="L91">
        <v>0.670103</v>
      </c>
      <c r="M91" t="s">
        <v>71</v>
      </c>
      <c r="N91">
        <v>829667</v>
      </c>
      <c r="O91">
        <v>829763</v>
      </c>
    </row>
    <row r="92" spans="1:15" ht="15" customHeight="1">
      <c r="A92" t="s">
        <v>1357</v>
      </c>
      <c r="B92" t="s">
        <v>1358</v>
      </c>
      <c r="C92">
        <v>7.92</v>
      </c>
      <c r="D92" s="2">
        <v>0</v>
      </c>
      <c r="I92">
        <v>-903</v>
      </c>
      <c r="J92" t="s">
        <v>1359</v>
      </c>
      <c r="K92">
        <v>0.15625</v>
      </c>
      <c r="L92">
        <v>0.63917500000000005</v>
      </c>
      <c r="N92">
        <v>3953242</v>
      </c>
      <c r="O92">
        <v>3953338</v>
      </c>
    </row>
    <row r="93" spans="1:15" ht="15" hidden="1" customHeight="1">
      <c r="A93" t="s">
        <v>181</v>
      </c>
      <c r="B93" t="s">
        <v>182</v>
      </c>
      <c r="C93">
        <v>2.75</v>
      </c>
      <c r="D93" s="2">
        <v>0</v>
      </c>
      <c r="F93" s="1"/>
      <c r="G93">
        <v>-1.23</v>
      </c>
      <c r="H93">
        <v>4.4510000000000001E-2</v>
      </c>
      <c r="I93">
        <v>143</v>
      </c>
      <c r="J93" t="s">
        <v>183</v>
      </c>
      <c r="K93">
        <v>5.2082999999999997E-2</v>
      </c>
      <c r="L93">
        <v>0.53608199999999995</v>
      </c>
      <c r="M93" t="s">
        <v>184</v>
      </c>
      <c r="N93">
        <v>5810065</v>
      </c>
      <c r="O93">
        <v>5810161</v>
      </c>
    </row>
    <row r="94" spans="1:15" ht="15" customHeight="1">
      <c r="A94" t="s">
        <v>856</v>
      </c>
      <c r="B94" t="s">
        <v>857</v>
      </c>
      <c r="C94">
        <v>7.9</v>
      </c>
      <c r="D94" s="2">
        <v>0</v>
      </c>
      <c r="I94">
        <v>627</v>
      </c>
      <c r="J94" t="s">
        <v>858</v>
      </c>
      <c r="K94">
        <v>9.375E-2</v>
      </c>
      <c r="L94">
        <v>0.61855700000000002</v>
      </c>
      <c r="N94">
        <v>867137</v>
      </c>
      <c r="O94">
        <v>867233</v>
      </c>
    </row>
    <row r="95" spans="1:15" ht="15" customHeight="1">
      <c r="A95" t="s">
        <v>1238</v>
      </c>
      <c r="B95" t="s">
        <v>1239</v>
      </c>
      <c r="C95">
        <v>7.84</v>
      </c>
      <c r="D95" s="2">
        <v>0</v>
      </c>
      <c r="I95">
        <v>41</v>
      </c>
      <c r="J95" t="s">
        <v>1240</v>
      </c>
      <c r="K95">
        <v>0.125</v>
      </c>
      <c r="L95">
        <v>0.64948499999999998</v>
      </c>
      <c r="M95" t="s">
        <v>1241</v>
      </c>
      <c r="N95">
        <v>2352525</v>
      </c>
      <c r="O95">
        <v>2352621</v>
      </c>
    </row>
    <row r="96" spans="1:15" ht="15" customHeight="1">
      <c r="A96" t="s">
        <v>362</v>
      </c>
      <c r="B96" t="s">
        <v>38</v>
      </c>
      <c r="C96">
        <v>7.81</v>
      </c>
      <c r="D96" s="2">
        <v>0</v>
      </c>
      <c r="I96">
        <v>-1354</v>
      </c>
      <c r="J96" t="s">
        <v>364</v>
      </c>
      <c r="K96">
        <v>0.14583299999999999</v>
      </c>
      <c r="L96">
        <v>0.70103099999999996</v>
      </c>
      <c r="N96">
        <v>5937861</v>
      </c>
      <c r="O96">
        <v>5937957</v>
      </c>
    </row>
    <row r="97" spans="1:15" ht="15" customHeight="1">
      <c r="A97" t="s">
        <v>72</v>
      </c>
      <c r="B97" t="s">
        <v>73</v>
      </c>
      <c r="C97">
        <v>7.8</v>
      </c>
      <c r="D97" s="2">
        <v>0</v>
      </c>
      <c r="I97">
        <v>-164</v>
      </c>
      <c r="J97" t="s">
        <v>74</v>
      </c>
      <c r="K97">
        <v>0.104167</v>
      </c>
      <c r="L97">
        <v>0.670103</v>
      </c>
      <c r="M97" t="s">
        <v>75</v>
      </c>
      <c r="N97">
        <v>2635070</v>
      </c>
      <c r="O97">
        <v>2635166</v>
      </c>
    </row>
    <row r="98" spans="1:15" ht="15" customHeight="1">
      <c r="A98" t="s">
        <v>449</v>
      </c>
      <c r="B98" t="s">
        <v>450</v>
      </c>
      <c r="C98">
        <v>7.78</v>
      </c>
      <c r="D98" s="2">
        <v>0</v>
      </c>
      <c r="I98">
        <v>284</v>
      </c>
      <c r="J98" t="s">
        <v>451</v>
      </c>
      <c r="K98">
        <v>9.375E-2</v>
      </c>
      <c r="L98">
        <v>0.58762899999999996</v>
      </c>
      <c r="M98" t="s">
        <v>452</v>
      </c>
      <c r="N98">
        <v>382460</v>
      </c>
      <c r="O98">
        <v>382556</v>
      </c>
    </row>
    <row r="99" spans="1:15" ht="15" customHeight="1">
      <c r="A99" t="s">
        <v>1186</v>
      </c>
      <c r="B99" t="s">
        <v>38</v>
      </c>
      <c r="C99">
        <v>7.78</v>
      </c>
      <c r="D99" s="2">
        <v>0</v>
      </c>
      <c r="I99">
        <v>128</v>
      </c>
      <c r="J99" t="s">
        <v>1187</v>
      </c>
      <c r="K99">
        <v>0.13541700000000001</v>
      </c>
      <c r="L99">
        <v>0.62886600000000004</v>
      </c>
      <c r="M99" t="s">
        <v>1188</v>
      </c>
      <c r="N99">
        <v>1377266</v>
      </c>
      <c r="O99">
        <v>1377362</v>
      </c>
    </row>
    <row r="100" spans="1:15" ht="15" customHeight="1">
      <c r="A100" t="s">
        <v>1033</v>
      </c>
      <c r="B100" t="s">
        <v>38</v>
      </c>
      <c r="C100">
        <v>7.77</v>
      </c>
      <c r="D100" s="2">
        <v>0</v>
      </c>
      <c r="G100">
        <v>1.21</v>
      </c>
      <c r="H100">
        <v>4.9840000000000002E-2</v>
      </c>
      <c r="I100">
        <v>-1627</v>
      </c>
      <c r="J100" t="s">
        <v>1034</v>
      </c>
      <c r="K100">
        <v>0.125</v>
      </c>
      <c r="L100">
        <v>0.70103099999999996</v>
      </c>
      <c r="M100" t="s">
        <v>1035</v>
      </c>
      <c r="N100">
        <v>5021984</v>
      </c>
      <c r="O100">
        <v>5022080</v>
      </c>
    </row>
    <row r="101" spans="1:15" ht="15" customHeight="1">
      <c r="A101" t="s">
        <v>1079</v>
      </c>
      <c r="B101" t="s">
        <v>1080</v>
      </c>
      <c r="C101">
        <v>7.75</v>
      </c>
      <c r="D101" s="2">
        <v>0</v>
      </c>
      <c r="G101">
        <v>-1.55</v>
      </c>
      <c r="H101">
        <v>4.6899999999999997E-3</v>
      </c>
      <c r="I101">
        <v>52</v>
      </c>
      <c r="J101" t="s">
        <v>1081</v>
      </c>
      <c r="K101">
        <v>0.104167</v>
      </c>
      <c r="L101">
        <v>0.57732000000000006</v>
      </c>
      <c r="N101">
        <v>3605154</v>
      </c>
      <c r="O101">
        <v>3605250</v>
      </c>
    </row>
    <row r="102" spans="1:15" ht="15" customHeight="1">
      <c r="A102" t="s">
        <v>1456</v>
      </c>
      <c r="B102" t="s">
        <v>1457</v>
      </c>
      <c r="C102">
        <v>7.66</v>
      </c>
      <c r="D102" s="2">
        <v>0</v>
      </c>
      <c r="G102">
        <v>-1.28</v>
      </c>
      <c r="H102">
        <v>3.5119999999999998E-2</v>
      </c>
      <c r="I102">
        <v>-98</v>
      </c>
      <c r="J102" t="s">
        <v>1458</v>
      </c>
      <c r="K102">
        <v>9.375E-2</v>
      </c>
      <c r="L102">
        <v>0.59793799999999997</v>
      </c>
      <c r="N102">
        <v>4878637</v>
      </c>
      <c r="O102">
        <v>4878733</v>
      </c>
    </row>
    <row r="103" spans="1:15" ht="15" customHeight="1">
      <c r="A103" t="s">
        <v>581</v>
      </c>
      <c r="B103" t="s">
        <v>582</v>
      </c>
      <c r="C103">
        <v>7.59</v>
      </c>
      <c r="D103" s="2">
        <v>0</v>
      </c>
      <c r="I103">
        <v>-502</v>
      </c>
      <c r="J103" t="s">
        <v>583</v>
      </c>
      <c r="K103">
        <v>6.25E-2</v>
      </c>
      <c r="L103">
        <v>0.58762899999999996</v>
      </c>
      <c r="M103" t="s">
        <v>584</v>
      </c>
      <c r="N103">
        <v>1219981</v>
      </c>
      <c r="O103">
        <v>1220077</v>
      </c>
    </row>
    <row r="104" spans="1:15" ht="15" customHeight="1">
      <c r="A104" t="s">
        <v>1448</v>
      </c>
      <c r="B104" t="s">
        <v>1449</v>
      </c>
      <c r="C104">
        <v>7.55</v>
      </c>
      <c r="D104" s="2">
        <v>0</v>
      </c>
      <c r="E104" s="3" t="s">
        <v>1179</v>
      </c>
      <c r="F104" s="8" t="s">
        <v>1630</v>
      </c>
      <c r="G104">
        <v>-2.09</v>
      </c>
      <c r="H104">
        <v>0</v>
      </c>
      <c r="I104">
        <v>708</v>
      </c>
      <c r="J104" t="s">
        <v>1450</v>
      </c>
      <c r="K104">
        <v>8.3333000000000004E-2</v>
      </c>
      <c r="L104">
        <v>0.60824699999999998</v>
      </c>
      <c r="M104" t="s">
        <v>1451</v>
      </c>
      <c r="N104">
        <v>3380981</v>
      </c>
      <c r="O104">
        <v>3381077</v>
      </c>
    </row>
    <row r="105" spans="1:15" ht="15" customHeight="1">
      <c r="A105" t="s">
        <v>1010</v>
      </c>
      <c r="B105" t="s">
        <v>38</v>
      </c>
      <c r="C105">
        <v>7.52</v>
      </c>
      <c r="D105" s="2">
        <v>0</v>
      </c>
      <c r="I105">
        <v>516</v>
      </c>
      <c r="J105" t="s">
        <v>1011</v>
      </c>
      <c r="K105">
        <v>0.104167</v>
      </c>
      <c r="L105">
        <v>0.58762899999999996</v>
      </c>
      <c r="N105">
        <v>4333121</v>
      </c>
      <c r="O105">
        <v>4333217</v>
      </c>
    </row>
    <row r="106" spans="1:15" ht="15" customHeight="1">
      <c r="A106" t="s">
        <v>719</v>
      </c>
      <c r="B106" t="s">
        <v>38</v>
      </c>
      <c r="C106">
        <v>7.45</v>
      </c>
      <c r="D106" s="2">
        <v>0</v>
      </c>
      <c r="G106">
        <v>-1.79</v>
      </c>
      <c r="H106">
        <v>0</v>
      </c>
      <c r="I106">
        <v>920</v>
      </c>
      <c r="J106" t="s">
        <v>720</v>
      </c>
      <c r="K106">
        <v>7.2916999999999996E-2</v>
      </c>
      <c r="L106">
        <v>0.53608199999999995</v>
      </c>
      <c r="M106" t="s">
        <v>721</v>
      </c>
      <c r="N106">
        <v>1698979</v>
      </c>
      <c r="O106">
        <v>1699075</v>
      </c>
    </row>
    <row r="107" spans="1:15" ht="15" customHeight="1">
      <c r="A107" t="s">
        <v>401</v>
      </c>
      <c r="B107" t="s">
        <v>402</v>
      </c>
      <c r="C107">
        <v>7.42</v>
      </c>
      <c r="D107" s="2">
        <v>0</v>
      </c>
      <c r="I107">
        <v>-129</v>
      </c>
      <c r="J107" t="s">
        <v>403</v>
      </c>
      <c r="K107">
        <v>9.375E-2</v>
      </c>
      <c r="L107">
        <v>0.59793799999999997</v>
      </c>
      <c r="M107" t="s">
        <v>404</v>
      </c>
      <c r="N107">
        <v>1224409</v>
      </c>
      <c r="O107">
        <v>1224505</v>
      </c>
    </row>
    <row r="108" spans="1:15" ht="15" customHeight="1">
      <c r="A108" t="s">
        <v>368</v>
      </c>
      <c r="B108" t="s">
        <v>369</v>
      </c>
      <c r="C108">
        <v>7.4</v>
      </c>
      <c r="D108" s="2">
        <v>0</v>
      </c>
      <c r="I108">
        <v>681</v>
      </c>
      <c r="J108" t="s">
        <v>370</v>
      </c>
      <c r="K108">
        <v>0.114583</v>
      </c>
      <c r="L108">
        <v>0.68041200000000002</v>
      </c>
      <c r="N108">
        <v>4682875</v>
      </c>
      <c r="O108">
        <v>4682971</v>
      </c>
    </row>
    <row r="109" spans="1:15" ht="15" customHeight="1">
      <c r="A109" t="s">
        <v>1264</v>
      </c>
      <c r="B109" t="s">
        <v>1265</v>
      </c>
      <c r="C109">
        <v>7.37</v>
      </c>
      <c r="D109" s="2">
        <v>0</v>
      </c>
      <c r="E109" s="1" t="s">
        <v>1182</v>
      </c>
      <c r="F109" s="6" t="s">
        <v>1650</v>
      </c>
      <c r="G109">
        <v>1.28</v>
      </c>
      <c r="H109">
        <v>4.9739999999999999E-2</v>
      </c>
      <c r="I109">
        <v>-355</v>
      </c>
      <c r="J109" t="s">
        <v>1266</v>
      </c>
      <c r="K109">
        <v>0.104167</v>
      </c>
      <c r="L109">
        <v>0.64948499999999998</v>
      </c>
      <c r="N109">
        <v>2154971</v>
      </c>
      <c r="O109">
        <v>2155067</v>
      </c>
    </row>
    <row r="110" spans="1:15" ht="15" hidden="1" customHeight="1">
      <c r="A110" t="s">
        <v>1299</v>
      </c>
      <c r="B110" t="s">
        <v>1300</v>
      </c>
      <c r="C110">
        <v>2.78</v>
      </c>
      <c r="D110" s="2">
        <v>0</v>
      </c>
      <c r="F110" s="1"/>
      <c r="G110">
        <v>-1.38</v>
      </c>
      <c r="H110">
        <v>8.0000000000000007E-5</v>
      </c>
      <c r="I110">
        <v>1</v>
      </c>
      <c r="J110" t="s">
        <v>1301</v>
      </c>
      <c r="K110">
        <v>0.104167</v>
      </c>
      <c r="L110">
        <v>0.61855700000000002</v>
      </c>
      <c r="N110">
        <v>2818837</v>
      </c>
      <c r="O110">
        <v>2818933</v>
      </c>
    </row>
    <row r="111" spans="1:15" ht="15" customHeight="1">
      <c r="A111" t="s">
        <v>777</v>
      </c>
      <c r="B111" t="s">
        <v>778</v>
      </c>
      <c r="C111">
        <v>7.36</v>
      </c>
      <c r="D111" s="2">
        <v>0</v>
      </c>
      <c r="I111">
        <v>386</v>
      </c>
      <c r="J111" t="s">
        <v>779</v>
      </c>
      <c r="K111">
        <v>0.104167</v>
      </c>
      <c r="L111">
        <v>0.61855700000000002</v>
      </c>
      <c r="N111">
        <v>1151773</v>
      </c>
      <c r="O111">
        <v>1151869</v>
      </c>
    </row>
    <row r="112" spans="1:15" ht="15" customHeight="1">
      <c r="A112" t="s">
        <v>174</v>
      </c>
      <c r="B112" t="s">
        <v>175</v>
      </c>
      <c r="C112">
        <v>7.27</v>
      </c>
      <c r="D112" s="2">
        <v>0</v>
      </c>
      <c r="I112">
        <v>-218</v>
      </c>
      <c r="J112" t="s">
        <v>176</v>
      </c>
      <c r="K112">
        <v>0.114583</v>
      </c>
      <c r="L112">
        <v>0.68041200000000002</v>
      </c>
      <c r="N112">
        <v>5461254</v>
      </c>
      <c r="O112">
        <v>5461350</v>
      </c>
    </row>
    <row r="113" spans="1:15" ht="15" customHeight="1">
      <c r="A113" t="s">
        <v>1191</v>
      </c>
      <c r="B113" t="s">
        <v>1192</v>
      </c>
      <c r="C113">
        <v>7.24</v>
      </c>
      <c r="D113" s="2">
        <v>0</v>
      </c>
      <c r="I113">
        <v>-472</v>
      </c>
      <c r="J113" t="s">
        <v>1193</v>
      </c>
      <c r="K113">
        <v>3.125E-2</v>
      </c>
      <c r="L113">
        <v>0.39175300000000002</v>
      </c>
      <c r="M113" t="s">
        <v>1194</v>
      </c>
      <c r="N113">
        <v>4500267</v>
      </c>
      <c r="O113">
        <v>4500363</v>
      </c>
    </row>
    <row r="114" spans="1:15" ht="15" customHeight="1">
      <c r="A114" t="s">
        <v>421</v>
      </c>
      <c r="B114" t="s">
        <v>38</v>
      </c>
      <c r="C114">
        <v>7.22</v>
      </c>
      <c r="D114" s="2">
        <v>0</v>
      </c>
      <c r="I114">
        <v>380</v>
      </c>
      <c r="J114" t="s">
        <v>422</v>
      </c>
      <c r="K114">
        <v>7.2916999999999996E-2</v>
      </c>
      <c r="L114">
        <v>0.556701</v>
      </c>
      <c r="M114" t="s">
        <v>423</v>
      </c>
      <c r="N114">
        <v>3236526</v>
      </c>
      <c r="O114">
        <v>3236622</v>
      </c>
    </row>
    <row r="115" spans="1:15" ht="15" customHeight="1">
      <c r="A115" t="s">
        <v>627</v>
      </c>
      <c r="B115" t="s">
        <v>628</v>
      </c>
      <c r="C115">
        <v>7.21</v>
      </c>
      <c r="D115" s="2">
        <v>0</v>
      </c>
      <c r="I115">
        <v>384</v>
      </c>
      <c r="J115" t="s">
        <v>629</v>
      </c>
      <c r="K115">
        <v>0.114583</v>
      </c>
      <c r="L115">
        <v>0.64948499999999998</v>
      </c>
      <c r="M115" t="s">
        <v>630</v>
      </c>
      <c r="N115">
        <v>3869797</v>
      </c>
      <c r="O115">
        <v>3869893</v>
      </c>
    </row>
    <row r="116" spans="1:15" ht="15" customHeight="1">
      <c r="A116" t="s">
        <v>756</v>
      </c>
      <c r="B116" t="s">
        <v>757</v>
      </c>
      <c r="C116">
        <v>7.19</v>
      </c>
      <c r="D116" s="2">
        <v>0</v>
      </c>
      <c r="G116">
        <v>-1.28</v>
      </c>
      <c r="H116">
        <v>1.1769999999999999E-2</v>
      </c>
      <c r="I116">
        <v>-363</v>
      </c>
      <c r="J116" t="s">
        <v>758</v>
      </c>
      <c r="K116">
        <v>0.125</v>
      </c>
      <c r="L116">
        <v>0.65979399999999999</v>
      </c>
      <c r="M116" t="s">
        <v>759</v>
      </c>
      <c r="N116">
        <v>3350953</v>
      </c>
      <c r="O116">
        <v>3351049</v>
      </c>
    </row>
    <row r="117" spans="1:15" ht="15" hidden="1" customHeight="1">
      <c r="A117" t="s">
        <v>1296</v>
      </c>
      <c r="B117" t="s">
        <v>1297</v>
      </c>
      <c r="C117">
        <v>2.64</v>
      </c>
      <c r="D117" s="2">
        <v>0</v>
      </c>
      <c r="F117" s="1"/>
      <c r="G117">
        <v>-1.4</v>
      </c>
      <c r="H117">
        <v>3.0620000000000001E-2</v>
      </c>
      <c r="I117">
        <v>-11</v>
      </c>
      <c r="J117" t="s">
        <v>1298</v>
      </c>
      <c r="K117">
        <v>7.2916999999999996E-2</v>
      </c>
      <c r="L117">
        <v>0.52577300000000005</v>
      </c>
      <c r="N117">
        <v>1015879</v>
      </c>
      <c r="O117">
        <v>1015975</v>
      </c>
    </row>
    <row r="118" spans="1:15" ht="15" customHeight="1">
      <c r="A118" t="s">
        <v>1419</v>
      </c>
      <c r="B118" t="s">
        <v>38</v>
      </c>
      <c r="C118">
        <v>7.18</v>
      </c>
      <c r="D118" s="2">
        <v>0</v>
      </c>
      <c r="I118">
        <v>541</v>
      </c>
      <c r="J118" t="s">
        <v>1420</v>
      </c>
      <c r="K118">
        <v>5.2082999999999997E-2</v>
      </c>
      <c r="L118">
        <v>0.58762899999999996</v>
      </c>
      <c r="M118" t="s">
        <v>1421</v>
      </c>
      <c r="N118">
        <v>2736605</v>
      </c>
      <c r="O118">
        <v>2736701</v>
      </c>
    </row>
    <row r="119" spans="1:15" ht="15" customHeight="1">
      <c r="A119" t="s">
        <v>1252</v>
      </c>
      <c r="B119" t="s">
        <v>1253</v>
      </c>
      <c r="C119">
        <v>7.17</v>
      </c>
      <c r="D119" s="2">
        <v>0</v>
      </c>
      <c r="I119">
        <v>327</v>
      </c>
      <c r="J119" t="s">
        <v>1254</v>
      </c>
      <c r="K119">
        <v>8.3333000000000004E-2</v>
      </c>
      <c r="L119">
        <v>0.65979399999999999</v>
      </c>
      <c r="N119">
        <v>2570514</v>
      </c>
      <c r="O119">
        <v>2570610</v>
      </c>
    </row>
    <row r="120" spans="1:15" ht="15" customHeight="1">
      <c r="A120" t="s">
        <v>1100</v>
      </c>
      <c r="B120" t="s">
        <v>1080</v>
      </c>
      <c r="C120">
        <v>7.14</v>
      </c>
      <c r="D120" s="2">
        <v>0</v>
      </c>
      <c r="G120">
        <v>-1.37</v>
      </c>
      <c r="H120">
        <v>1.91E-3</v>
      </c>
      <c r="I120">
        <v>367</v>
      </c>
      <c r="J120" t="s">
        <v>1101</v>
      </c>
      <c r="K120">
        <v>9.375E-2</v>
      </c>
      <c r="L120">
        <v>0.62886600000000004</v>
      </c>
      <c r="M120" t="s">
        <v>1102</v>
      </c>
      <c r="N120">
        <v>3604592</v>
      </c>
      <c r="O120">
        <v>3604688</v>
      </c>
    </row>
    <row r="121" spans="1:15" ht="15" customHeight="1">
      <c r="A121" t="s">
        <v>1279</v>
      </c>
      <c r="B121" t="s">
        <v>1280</v>
      </c>
      <c r="C121">
        <v>7.13</v>
      </c>
      <c r="D121" s="2">
        <v>0</v>
      </c>
      <c r="E121" s="3" t="s">
        <v>1281</v>
      </c>
      <c r="F121" s="8" t="s">
        <v>1650</v>
      </c>
      <c r="G121">
        <v>-5.12</v>
      </c>
      <c r="H121">
        <v>0</v>
      </c>
      <c r="I121">
        <v>-91</v>
      </c>
      <c r="J121" t="s">
        <v>1281</v>
      </c>
      <c r="K121">
        <v>8.3333000000000004E-2</v>
      </c>
      <c r="L121">
        <v>0.62886600000000004</v>
      </c>
      <c r="M121" t="s">
        <v>1282</v>
      </c>
      <c r="N121">
        <v>40051</v>
      </c>
      <c r="O121">
        <v>40147</v>
      </c>
    </row>
    <row r="122" spans="1:15" ht="15" hidden="1" customHeight="1">
      <c r="A122" t="s">
        <v>810</v>
      </c>
      <c r="B122" t="s">
        <v>811</v>
      </c>
      <c r="C122">
        <v>2.2200000000000002</v>
      </c>
      <c r="D122" s="2">
        <v>0</v>
      </c>
      <c r="F122" s="1"/>
      <c r="G122">
        <v>-1.47</v>
      </c>
      <c r="H122">
        <v>1.09E-3</v>
      </c>
      <c r="I122">
        <v>-78</v>
      </c>
      <c r="J122" t="s">
        <v>812</v>
      </c>
      <c r="K122">
        <v>8.3333000000000004E-2</v>
      </c>
      <c r="L122">
        <v>0.53608199999999995</v>
      </c>
      <c r="N122">
        <v>4207282</v>
      </c>
      <c r="O122">
        <v>4207378</v>
      </c>
    </row>
    <row r="123" spans="1:15" ht="15" customHeight="1">
      <c r="A123" t="s">
        <v>413</v>
      </c>
      <c r="B123" t="s">
        <v>414</v>
      </c>
      <c r="C123">
        <v>7.13</v>
      </c>
      <c r="D123" s="2">
        <v>0</v>
      </c>
      <c r="E123" s="3" t="s">
        <v>415</v>
      </c>
      <c r="F123" s="8" t="s">
        <v>1629</v>
      </c>
      <c r="G123">
        <v>-9.09</v>
      </c>
      <c r="H123">
        <v>0</v>
      </c>
      <c r="I123">
        <v>-657</v>
      </c>
      <c r="J123" t="s">
        <v>415</v>
      </c>
      <c r="K123">
        <v>6.25E-2</v>
      </c>
      <c r="L123">
        <v>0.48453600000000002</v>
      </c>
      <c r="M123" t="s">
        <v>416</v>
      </c>
      <c r="N123">
        <v>4729226</v>
      </c>
      <c r="O123">
        <v>4729322</v>
      </c>
    </row>
    <row r="124" spans="1:15" ht="15" customHeight="1">
      <c r="A124" t="s">
        <v>1151</v>
      </c>
      <c r="B124" t="s">
        <v>1152</v>
      </c>
      <c r="C124">
        <v>7.12</v>
      </c>
      <c r="D124" s="2">
        <v>0</v>
      </c>
      <c r="E124" s="3" t="s">
        <v>1153</v>
      </c>
      <c r="F124" s="8" t="s">
        <v>1654</v>
      </c>
      <c r="G124">
        <v>-3.17</v>
      </c>
      <c r="H124">
        <v>5.6999999999999998E-4</v>
      </c>
      <c r="I124">
        <v>-98</v>
      </c>
      <c r="J124" t="s">
        <v>1153</v>
      </c>
      <c r="K124">
        <v>5.2082999999999997E-2</v>
      </c>
      <c r="L124">
        <v>0.48453600000000002</v>
      </c>
      <c r="M124" t="s">
        <v>1154</v>
      </c>
      <c r="N124">
        <v>4830818</v>
      </c>
      <c r="O124">
        <v>4830914</v>
      </c>
    </row>
    <row r="125" spans="1:15" ht="15" customHeight="1">
      <c r="A125" t="s">
        <v>943</v>
      </c>
      <c r="B125" t="s">
        <v>944</v>
      </c>
      <c r="C125">
        <v>7.06</v>
      </c>
      <c r="D125" s="2">
        <v>0</v>
      </c>
      <c r="E125" s="1" t="s">
        <v>491</v>
      </c>
      <c r="F125" s="6" t="s">
        <v>1648</v>
      </c>
      <c r="G125">
        <v>1.46</v>
      </c>
      <c r="H125">
        <v>3.8000000000000002E-4</v>
      </c>
      <c r="I125">
        <v>156</v>
      </c>
      <c r="J125" t="s">
        <v>945</v>
      </c>
      <c r="K125">
        <v>0.13541700000000001</v>
      </c>
      <c r="L125">
        <v>0.61855700000000002</v>
      </c>
      <c r="N125">
        <v>639424</v>
      </c>
      <c r="O125">
        <v>639520</v>
      </c>
    </row>
    <row r="126" spans="1:15" ht="15" customHeight="1">
      <c r="A126" t="s">
        <v>929</v>
      </c>
      <c r="B126" t="s">
        <v>930</v>
      </c>
      <c r="C126">
        <v>7.05</v>
      </c>
      <c r="D126" s="2">
        <v>0</v>
      </c>
      <c r="I126">
        <v>-266</v>
      </c>
      <c r="J126" t="s">
        <v>931</v>
      </c>
      <c r="K126">
        <v>0.104167</v>
      </c>
      <c r="L126">
        <v>0.59793799999999997</v>
      </c>
      <c r="N126">
        <v>891072</v>
      </c>
      <c r="O126">
        <v>891168</v>
      </c>
    </row>
    <row r="127" spans="1:15" ht="15" customHeight="1">
      <c r="A127" t="s">
        <v>1560</v>
      </c>
      <c r="B127" t="s">
        <v>1561</v>
      </c>
      <c r="C127">
        <v>7.04</v>
      </c>
      <c r="D127" s="2">
        <v>0</v>
      </c>
      <c r="I127">
        <v>-301</v>
      </c>
      <c r="J127" t="s">
        <v>1562</v>
      </c>
      <c r="K127">
        <v>0.114583</v>
      </c>
      <c r="L127">
        <v>0.64948499999999998</v>
      </c>
      <c r="N127">
        <v>5795605</v>
      </c>
      <c r="O127">
        <v>5795701</v>
      </c>
    </row>
    <row r="128" spans="1:15" ht="15" customHeight="1">
      <c r="A128" t="s">
        <v>1589</v>
      </c>
      <c r="B128" t="s">
        <v>1590</v>
      </c>
      <c r="C128">
        <v>7.02</v>
      </c>
      <c r="D128" s="2">
        <v>0</v>
      </c>
      <c r="I128">
        <v>595</v>
      </c>
      <c r="J128" t="s">
        <v>1591</v>
      </c>
      <c r="K128">
        <v>9.375E-2</v>
      </c>
      <c r="L128">
        <v>0.63917500000000005</v>
      </c>
      <c r="N128">
        <v>321313</v>
      </c>
      <c r="O128">
        <v>321409</v>
      </c>
    </row>
    <row r="129" spans="1:15" ht="15" customHeight="1">
      <c r="A129" t="s">
        <v>1019</v>
      </c>
      <c r="B129" t="s">
        <v>1020</v>
      </c>
      <c r="C129">
        <v>7.01</v>
      </c>
      <c r="D129" s="2">
        <v>0</v>
      </c>
      <c r="I129">
        <v>305</v>
      </c>
      <c r="J129" t="s">
        <v>1021</v>
      </c>
      <c r="K129">
        <v>0.114583</v>
      </c>
      <c r="L129">
        <v>0.70103099999999996</v>
      </c>
      <c r="N129">
        <v>5662999</v>
      </c>
      <c r="O129">
        <v>5663095</v>
      </c>
    </row>
    <row r="130" spans="1:15" ht="15" customHeight="1">
      <c r="A130" t="s">
        <v>766</v>
      </c>
      <c r="B130" t="s">
        <v>767</v>
      </c>
      <c r="C130">
        <v>7</v>
      </c>
      <c r="D130" s="2">
        <v>0</v>
      </c>
      <c r="I130">
        <v>266</v>
      </c>
      <c r="J130" t="s">
        <v>768</v>
      </c>
      <c r="K130">
        <v>0.125</v>
      </c>
      <c r="L130">
        <v>0.68041200000000002</v>
      </c>
      <c r="N130">
        <v>3824292</v>
      </c>
      <c r="O130">
        <v>3824388</v>
      </c>
    </row>
    <row r="131" spans="1:15" ht="15" customHeight="1">
      <c r="A131" t="s">
        <v>1114</v>
      </c>
      <c r="B131" t="s">
        <v>38</v>
      </c>
      <c r="C131">
        <v>6.96</v>
      </c>
      <c r="D131" s="2">
        <v>0</v>
      </c>
      <c r="I131">
        <v>1271</v>
      </c>
      <c r="J131" t="s">
        <v>1115</v>
      </c>
      <c r="K131">
        <v>5.2082999999999997E-2</v>
      </c>
      <c r="L131">
        <v>0.556701</v>
      </c>
      <c r="N131">
        <v>2372633</v>
      </c>
      <c r="O131">
        <v>2372729</v>
      </c>
    </row>
    <row r="132" spans="1:15" ht="15" hidden="1" customHeight="1">
      <c r="A132" t="s">
        <v>529</v>
      </c>
      <c r="B132" t="s">
        <v>530</v>
      </c>
      <c r="C132">
        <v>2.08</v>
      </c>
      <c r="D132" s="2">
        <v>0</v>
      </c>
      <c r="F132" s="1"/>
      <c r="G132">
        <v>-1.6</v>
      </c>
      <c r="H132">
        <v>0</v>
      </c>
      <c r="I132">
        <v>-59</v>
      </c>
      <c r="J132" t="s">
        <v>531</v>
      </c>
      <c r="K132">
        <v>7.2916999999999996E-2</v>
      </c>
      <c r="L132">
        <v>0.65979399999999999</v>
      </c>
      <c r="M132" t="s">
        <v>532</v>
      </c>
      <c r="N132">
        <v>5904607</v>
      </c>
      <c r="O132">
        <v>5904703</v>
      </c>
    </row>
    <row r="133" spans="1:15" ht="15" customHeight="1">
      <c r="A133" t="s">
        <v>877</v>
      </c>
      <c r="B133" t="s">
        <v>38</v>
      </c>
      <c r="C133">
        <v>6.95</v>
      </c>
      <c r="D133" s="2">
        <v>0</v>
      </c>
      <c r="I133">
        <v>639</v>
      </c>
      <c r="J133" t="s">
        <v>878</v>
      </c>
      <c r="K133">
        <v>7.2916999999999996E-2</v>
      </c>
      <c r="L133">
        <v>0.60824699999999998</v>
      </c>
      <c r="M133" t="s">
        <v>879</v>
      </c>
      <c r="N133">
        <v>3140339</v>
      </c>
      <c r="O133">
        <v>3140435</v>
      </c>
    </row>
    <row r="134" spans="1:15" ht="15" customHeight="1">
      <c r="A134" t="s">
        <v>1524</v>
      </c>
      <c r="B134" t="s">
        <v>1525</v>
      </c>
      <c r="C134">
        <v>6.93</v>
      </c>
      <c r="D134" s="2">
        <v>0</v>
      </c>
      <c r="I134">
        <v>-213</v>
      </c>
      <c r="J134" t="s">
        <v>1526</v>
      </c>
      <c r="K134">
        <v>0.114583</v>
      </c>
      <c r="L134">
        <v>0.69072199999999995</v>
      </c>
      <c r="M134" t="s">
        <v>1527</v>
      </c>
      <c r="N134">
        <v>3638279</v>
      </c>
      <c r="O134">
        <v>3638375</v>
      </c>
    </row>
    <row r="135" spans="1:15" ht="15" customHeight="1">
      <c r="A135" t="s">
        <v>862</v>
      </c>
      <c r="B135" t="s">
        <v>863</v>
      </c>
      <c r="C135">
        <v>6.89</v>
      </c>
      <c r="D135" s="2">
        <v>0</v>
      </c>
      <c r="I135">
        <v>237</v>
      </c>
      <c r="J135" t="s">
        <v>864</v>
      </c>
      <c r="K135">
        <v>8.3333000000000004E-2</v>
      </c>
      <c r="L135">
        <v>0.68041200000000002</v>
      </c>
      <c r="M135" t="s">
        <v>865</v>
      </c>
      <c r="N135">
        <v>4233882</v>
      </c>
      <c r="O135">
        <v>4233978</v>
      </c>
    </row>
    <row r="136" spans="1:15" ht="15" hidden="1" customHeight="1">
      <c r="A136" t="s">
        <v>446</v>
      </c>
      <c r="B136" t="s">
        <v>447</v>
      </c>
      <c r="C136">
        <v>2.34</v>
      </c>
      <c r="D136" s="2">
        <v>0</v>
      </c>
      <c r="F136" s="1"/>
      <c r="G136">
        <v>-1.62</v>
      </c>
      <c r="H136">
        <v>0</v>
      </c>
      <c r="I136">
        <v>-273</v>
      </c>
      <c r="J136" t="s">
        <v>448</v>
      </c>
      <c r="K136">
        <v>5.2082999999999997E-2</v>
      </c>
      <c r="L136">
        <v>0.57732000000000006</v>
      </c>
      <c r="N136">
        <v>557501</v>
      </c>
      <c r="O136">
        <v>557597</v>
      </c>
    </row>
    <row r="137" spans="1:15" ht="15" customHeight="1">
      <c r="A137" t="s">
        <v>982</v>
      </c>
      <c r="B137" t="s">
        <v>983</v>
      </c>
      <c r="C137">
        <v>6.83</v>
      </c>
      <c r="D137" s="2">
        <v>0</v>
      </c>
      <c r="G137">
        <v>-1.89</v>
      </c>
      <c r="H137">
        <v>0</v>
      </c>
      <c r="I137">
        <v>10</v>
      </c>
      <c r="J137" t="s">
        <v>984</v>
      </c>
      <c r="K137">
        <v>0.125</v>
      </c>
      <c r="L137">
        <v>0.64948499999999998</v>
      </c>
      <c r="M137" t="s">
        <v>985</v>
      </c>
      <c r="N137">
        <v>2510584</v>
      </c>
      <c r="O137">
        <v>2510680</v>
      </c>
    </row>
    <row r="138" spans="1:15" ht="15" customHeight="1">
      <c r="A138" t="s">
        <v>1585</v>
      </c>
      <c r="B138" t="s">
        <v>1586</v>
      </c>
      <c r="C138">
        <v>6.82</v>
      </c>
      <c r="D138" s="2">
        <v>0</v>
      </c>
      <c r="G138">
        <v>-1.24</v>
      </c>
      <c r="H138">
        <v>1.7260000000000001E-2</v>
      </c>
      <c r="I138">
        <v>-449</v>
      </c>
      <c r="J138" t="s">
        <v>1587</v>
      </c>
      <c r="K138">
        <v>7.2916999999999996E-2</v>
      </c>
      <c r="L138">
        <v>0.52577300000000005</v>
      </c>
      <c r="M138" t="s">
        <v>1588</v>
      </c>
      <c r="N138">
        <v>2474998</v>
      </c>
      <c r="O138">
        <v>2475094</v>
      </c>
    </row>
    <row r="139" spans="1:15" ht="15" customHeight="1">
      <c r="A139" t="s">
        <v>486</v>
      </c>
      <c r="B139" t="s">
        <v>487</v>
      </c>
      <c r="C139">
        <v>6.73</v>
      </c>
      <c r="D139" s="2">
        <v>0</v>
      </c>
      <c r="G139">
        <v>-1.68</v>
      </c>
      <c r="H139">
        <v>7.8100000000000001E-3</v>
      </c>
      <c r="I139">
        <v>-378</v>
      </c>
      <c r="J139" t="s">
        <v>488</v>
      </c>
      <c r="K139">
        <v>8.3333000000000004E-2</v>
      </c>
      <c r="L139">
        <v>0.60824699999999998</v>
      </c>
      <c r="N139">
        <v>874443</v>
      </c>
      <c r="O139">
        <v>874539</v>
      </c>
    </row>
    <row r="140" spans="1:15" ht="15" customHeight="1">
      <c r="A140" t="s">
        <v>185</v>
      </c>
      <c r="B140" t="s">
        <v>186</v>
      </c>
      <c r="C140">
        <v>6.73</v>
      </c>
      <c r="D140" s="2">
        <v>0</v>
      </c>
      <c r="I140">
        <v>100</v>
      </c>
      <c r="J140" t="s">
        <v>187</v>
      </c>
      <c r="K140">
        <v>0.14583299999999999</v>
      </c>
      <c r="L140">
        <v>0.71133999999999997</v>
      </c>
      <c r="N140">
        <v>6067057</v>
      </c>
      <c r="O140">
        <v>6067153</v>
      </c>
    </row>
    <row r="141" spans="1:15" ht="15" customHeight="1">
      <c r="A141" t="s">
        <v>694</v>
      </c>
      <c r="B141" t="s">
        <v>38</v>
      </c>
      <c r="C141">
        <v>6.73</v>
      </c>
      <c r="D141" s="2">
        <v>0</v>
      </c>
      <c r="I141">
        <v>1053</v>
      </c>
      <c r="J141" t="s">
        <v>695</v>
      </c>
      <c r="K141">
        <v>0.125</v>
      </c>
      <c r="L141">
        <v>0.59793799999999997</v>
      </c>
      <c r="N141">
        <v>4688657</v>
      </c>
      <c r="O141">
        <v>4688753</v>
      </c>
    </row>
    <row r="142" spans="1:15" ht="15" customHeight="1">
      <c r="A142" t="s">
        <v>740</v>
      </c>
      <c r="B142" t="s">
        <v>38</v>
      </c>
      <c r="C142">
        <v>6.73</v>
      </c>
      <c r="D142" s="2">
        <v>0</v>
      </c>
      <c r="I142">
        <v>853</v>
      </c>
      <c r="J142" t="s">
        <v>741</v>
      </c>
      <c r="K142">
        <v>0.17708299999999999</v>
      </c>
      <c r="L142">
        <v>0.73195900000000003</v>
      </c>
      <c r="N142">
        <v>3300297</v>
      </c>
      <c r="O142">
        <v>3300393</v>
      </c>
    </row>
    <row r="143" spans="1:15" ht="15" customHeight="1">
      <c r="A143" t="s">
        <v>362</v>
      </c>
      <c r="B143" t="s">
        <v>363</v>
      </c>
      <c r="C143">
        <v>6.71</v>
      </c>
      <c r="D143" s="2">
        <v>0</v>
      </c>
      <c r="I143">
        <v>-860</v>
      </c>
      <c r="J143" t="s">
        <v>364</v>
      </c>
      <c r="K143">
        <v>9.375E-2</v>
      </c>
      <c r="L143">
        <v>0.61855700000000002</v>
      </c>
      <c r="N143">
        <v>5938355</v>
      </c>
      <c r="O143">
        <v>5938451</v>
      </c>
    </row>
    <row r="144" spans="1:15" ht="15" hidden="1" customHeight="1">
      <c r="A144" t="s">
        <v>837</v>
      </c>
      <c r="B144" t="s">
        <v>838</v>
      </c>
      <c r="C144">
        <v>2.84</v>
      </c>
      <c r="D144" s="2">
        <v>0</v>
      </c>
      <c r="F144" s="1"/>
      <c r="G144">
        <v>-1.73</v>
      </c>
      <c r="H144">
        <v>0</v>
      </c>
      <c r="I144">
        <v>-104</v>
      </c>
      <c r="J144" t="s">
        <v>839</v>
      </c>
      <c r="K144">
        <v>9.375E-2</v>
      </c>
      <c r="L144">
        <v>0.61855700000000002</v>
      </c>
      <c r="N144">
        <v>40437</v>
      </c>
      <c r="O144">
        <v>40533</v>
      </c>
    </row>
    <row r="145" spans="1:15" ht="15" customHeight="1">
      <c r="A145" t="s">
        <v>1306</v>
      </c>
      <c r="B145" t="s">
        <v>1307</v>
      </c>
      <c r="C145">
        <v>6.68</v>
      </c>
      <c r="D145" s="2">
        <v>0</v>
      </c>
      <c r="E145" s="1" t="s">
        <v>1308</v>
      </c>
      <c r="F145" s="6" t="s">
        <v>1620</v>
      </c>
      <c r="G145">
        <v>3.79</v>
      </c>
      <c r="H145">
        <v>0</v>
      </c>
      <c r="I145">
        <v>-474</v>
      </c>
      <c r="J145" t="s">
        <v>1308</v>
      </c>
      <c r="K145">
        <v>3.125E-2</v>
      </c>
      <c r="L145">
        <v>0.443299</v>
      </c>
      <c r="M145" t="s">
        <v>1309</v>
      </c>
      <c r="N145">
        <v>3962303</v>
      </c>
      <c r="O145">
        <v>3962399</v>
      </c>
    </row>
    <row r="146" spans="1:15" ht="15" customHeight="1">
      <c r="A146" t="s">
        <v>1217</v>
      </c>
      <c r="B146" t="s">
        <v>1218</v>
      </c>
      <c r="C146">
        <v>6.66</v>
      </c>
      <c r="D146" s="2">
        <v>0</v>
      </c>
      <c r="I146">
        <v>-744</v>
      </c>
      <c r="J146" t="s">
        <v>1219</v>
      </c>
      <c r="K146">
        <v>9.375E-2</v>
      </c>
      <c r="L146">
        <v>0.56701000000000001</v>
      </c>
      <c r="N146">
        <v>3386891</v>
      </c>
      <c r="O146">
        <v>3386987</v>
      </c>
    </row>
    <row r="147" spans="1:15" ht="15" customHeight="1">
      <c r="A147" t="s">
        <v>773</v>
      </c>
      <c r="B147" t="s">
        <v>774</v>
      </c>
      <c r="C147">
        <v>6.64</v>
      </c>
      <c r="D147" s="2">
        <v>0</v>
      </c>
      <c r="I147">
        <v>-213</v>
      </c>
      <c r="J147" t="s">
        <v>775</v>
      </c>
      <c r="K147">
        <v>0.114583</v>
      </c>
      <c r="L147">
        <v>0.60824699999999998</v>
      </c>
      <c r="M147" t="s">
        <v>776</v>
      </c>
      <c r="N147">
        <v>5713331</v>
      </c>
      <c r="O147">
        <v>5713427</v>
      </c>
    </row>
    <row r="148" spans="1:15" ht="15" customHeight="1">
      <c r="A148" t="s">
        <v>1490</v>
      </c>
      <c r="B148" t="s">
        <v>1491</v>
      </c>
      <c r="C148">
        <v>6.64</v>
      </c>
      <c r="D148" s="2">
        <v>0</v>
      </c>
      <c r="I148">
        <v>-267</v>
      </c>
      <c r="J148" t="s">
        <v>1492</v>
      </c>
      <c r="K148">
        <v>0.114583</v>
      </c>
      <c r="L148">
        <v>0.58762899999999996</v>
      </c>
      <c r="M148" t="s">
        <v>1493</v>
      </c>
      <c r="N148">
        <v>3792798</v>
      </c>
      <c r="O148">
        <v>3792894</v>
      </c>
    </row>
    <row r="149" spans="1:15" ht="15" hidden="1" customHeight="1">
      <c r="A149" t="s">
        <v>604</v>
      </c>
      <c r="B149" t="s">
        <v>605</v>
      </c>
      <c r="C149">
        <v>2.71</v>
      </c>
      <c r="D149" s="2">
        <v>0</v>
      </c>
      <c r="F149" s="1"/>
      <c r="G149">
        <v>-1.88</v>
      </c>
      <c r="H149">
        <v>8.0000000000000007E-5</v>
      </c>
      <c r="I149">
        <v>-79</v>
      </c>
      <c r="J149" t="s">
        <v>606</v>
      </c>
      <c r="K149">
        <v>0.104167</v>
      </c>
      <c r="L149">
        <v>0.59793799999999997</v>
      </c>
      <c r="M149" t="s">
        <v>607</v>
      </c>
      <c r="N149">
        <v>2878849</v>
      </c>
      <c r="O149">
        <v>2878945</v>
      </c>
    </row>
    <row r="150" spans="1:15" ht="15" customHeight="1">
      <c r="A150" t="s">
        <v>140</v>
      </c>
      <c r="B150" t="s">
        <v>141</v>
      </c>
      <c r="C150">
        <v>6.61</v>
      </c>
      <c r="D150" s="2">
        <v>0</v>
      </c>
      <c r="I150">
        <v>457</v>
      </c>
      <c r="J150" t="s">
        <v>142</v>
      </c>
      <c r="K150">
        <v>9.375E-2</v>
      </c>
      <c r="L150">
        <v>0.56701000000000001</v>
      </c>
      <c r="N150">
        <v>590514</v>
      </c>
      <c r="O150">
        <v>590610</v>
      </c>
    </row>
    <row r="151" spans="1:15" ht="15" customHeight="1">
      <c r="A151" t="s">
        <v>679</v>
      </c>
      <c r="B151" t="s">
        <v>680</v>
      </c>
      <c r="C151">
        <v>6.61</v>
      </c>
      <c r="D151" s="2">
        <v>0</v>
      </c>
      <c r="I151">
        <v>-444</v>
      </c>
      <c r="J151" t="s">
        <v>681</v>
      </c>
      <c r="K151">
        <v>9.375E-2</v>
      </c>
      <c r="L151">
        <v>0.61855700000000002</v>
      </c>
      <c r="N151">
        <v>1100438</v>
      </c>
      <c r="O151">
        <v>1100534</v>
      </c>
    </row>
    <row r="152" spans="1:15" ht="15" customHeight="1">
      <c r="A152" t="s">
        <v>1003</v>
      </c>
      <c r="B152" t="s">
        <v>38</v>
      </c>
      <c r="C152">
        <v>6.59</v>
      </c>
      <c r="D152" s="2">
        <v>0</v>
      </c>
      <c r="I152">
        <v>524</v>
      </c>
      <c r="J152" t="s">
        <v>1004</v>
      </c>
      <c r="K152">
        <v>0.125</v>
      </c>
      <c r="L152">
        <v>0.68041200000000002</v>
      </c>
      <c r="M152" t="s">
        <v>1005</v>
      </c>
      <c r="N152">
        <v>882434</v>
      </c>
      <c r="O152">
        <v>882530</v>
      </c>
    </row>
    <row r="153" spans="1:15" ht="15" customHeight="1">
      <c r="A153" t="s">
        <v>82</v>
      </c>
      <c r="B153" t="s">
        <v>38</v>
      </c>
      <c r="C153">
        <v>6.57</v>
      </c>
      <c r="D153" s="2">
        <v>0</v>
      </c>
      <c r="G153">
        <v>-1.7</v>
      </c>
      <c r="H153">
        <v>1.025E-2</v>
      </c>
      <c r="I153">
        <v>-3446</v>
      </c>
      <c r="J153" t="s">
        <v>83</v>
      </c>
      <c r="K153">
        <v>7.2916999999999996E-2</v>
      </c>
      <c r="L153">
        <v>0.60824699999999998</v>
      </c>
      <c r="M153" t="s">
        <v>84</v>
      </c>
      <c r="N153">
        <v>759397</v>
      </c>
      <c r="O153">
        <v>759493</v>
      </c>
    </row>
    <row r="154" spans="1:15" ht="15" hidden="1" customHeight="1">
      <c r="A154" t="s">
        <v>700</v>
      </c>
      <c r="B154" t="s">
        <v>701</v>
      </c>
      <c r="C154">
        <v>2.37</v>
      </c>
      <c r="D154" s="2">
        <v>0</v>
      </c>
      <c r="E154" s="3" t="s">
        <v>702</v>
      </c>
      <c r="F154" s="1" t="s">
        <v>1626</v>
      </c>
      <c r="G154">
        <v>-2.0099999999999998</v>
      </c>
      <c r="H154">
        <v>0</v>
      </c>
      <c r="I154">
        <v>-28</v>
      </c>
      <c r="J154" t="s">
        <v>702</v>
      </c>
      <c r="K154">
        <v>7.2916999999999996E-2</v>
      </c>
      <c r="L154">
        <v>0.63917500000000005</v>
      </c>
      <c r="M154" t="s">
        <v>703</v>
      </c>
      <c r="N154">
        <v>3761885</v>
      </c>
      <c r="O154">
        <v>3761981</v>
      </c>
    </row>
    <row r="155" spans="1:15" ht="15" customHeight="1">
      <c r="A155" t="s">
        <v>453</v>
      </c>
      <c r="B155" t="s">
        <v>38</v>
      </c>
      <c r="C155">
        <v>6.56</v>
      </c>
      <c r="D155" s="2">
        <v>0</v>
      </c>
      <c r="I155">
        <v>457</v>
      </c>
      <c r="J155" t="s">
        <v>454</v>
      </c>
      <c r="K155">
        <v>0.15625</v>
      </c>
      <c r="L155">
        <v>0.68041200000000002</v>
      </c>
      <c r="M155" t="s">
        <v>455</v>
      </c>
      <c r="N155">
        <v>4008545</v>
      </c>
      <c r="O155">
        <v>4008641</v>
      </c>
    </row>
    <row r="156" spans="1:15" ht="15" customHeight="1">
      <c r="A156" t="s">
        <v>1321</v>
      </c>
      <c r="B156" t="s">
        <v>38</v>
      </c>
      <c r="C156">
        <v>6.54</v>
      </c>
      <c r="D156" s="2">
        <v>0</v>
      </c>
      <c r="E156" s="1" t="s">
        <v>804</v>
      </c>
      <c r="F156" s="6" t="s">
        <v>1650</v>
      </c>
      <c r="G156">
        <v>1.45</v>
      </c>
      <c r="H156">
        <v>1.0000000000000001E-5</v>
      </c>
      <c r="I156">
        <v>762</v>
      </c>
      <c r="J156" t="s">
        <v>399</v>
      </c>
      <c r="K156">
        <v>0.15625</v>
      </c>
      <c r="L156">
        <v>0.65979399999999999</v>
      </c>
      <c r="N156">
        <v>5515441</v>
      </c>
      <c r="O156">
        <v>5515537</v>
      </c>
    </row>
    <row r="157" spans="1:15" ht="15" customHeight="1">
      <c r="A157" t="s">
        <v>1476</v>
      </c>
      <c r="B157" t="s">
        <v>1477</v>
      </c>
      <c r="C157">
        <v>6.53</v>
      </c>
      <c r="D157" s="2">
        <v>0</v>
      </c>
      <c r="G157">
        <v>-1.6</v>
      </c>
      <c r="H157">
        <v>2.0330000000000001E-2</v>
      </c>
      <c r="I157">
        <v>10</v>
      </c>
      <c r="J157" t="s">
        <v>1478</v>
      </c>
      <c r="K157">
        <v>0.114583</v>
      </c>
      <c r="L157">
        <v>0.65979399999999999</v>
      </c>
      <c r="M157" t="s">
        <v>1479</v>
      </c>
      <c r="N157">
        <v>280700</v>
      </c>
      <c r="O157">
        <v>280796</v>
      </c>
    </row>
    <row r="158" spans="1:15" ht="15" customHeight="1">
      <c r="A158" t="s">
        <v>290</v>
      </c>
      <c r="B158" t="s">
        <v>291</v>
      </c>
      <c r="C158">
        <v>6.5</v>
      </c>
      <c r="D158" s="2">
        <v>0</v>
      </c>
      <c r="G158">
        <v>-1.5</v>
      </c>
      <c r="H158">
        <v>6.0499999999999998E-3</v>
      </c>
      <c r="I158">
        <v>13</v>
      </c>
      <c r="J158" t="s">
        <v>292</v>
      </c>
      <c r="K158">
        <v>8.3333000000000004E-2</v>
      </c>
      <c r="L158">
        <v>0.58762899999999996</v>
      </c>
      <c r="M158" t="s">
        <v>293</v>
      </c>
      <c r="N158">
        <v>4824971</v>
      </c>
      <c r="O158">
        <v>4825067</v>
      </c>
    </row>
    <row r="159" spans="1:15" ht="15" customHeight="1">
      <c r="A159" t="s">
        <v>468</v>
      </c>
      <c r="B159" t="s">
        <v>469</v>
      </c>
      <c r="C159">
        <v>6.49</v>
      </c>
      <c r="D159" s="2">
        <v>0</v>
      </c>
      <c r="E159" s="3" t="s">
        <v>470</v>
      </c>
      <c r="F159" s="8" t="s">
        <v>1673</v>
      </c>
      <c r="G159">
        <v>-9.18</v>
      </c>
      <c r="H159">
        <v>0</v>
      </c>
      <c r="I159">
        <v>50</v>
      </c>
      <c r="J159" t="s">
        <v>470</v>
      </c>
      <c r="K159">
        <v>8.3333000000000004E-2</v>
      </c>
      <c r="L159">
        <v>0.52577300000000005</v>
      </c>
      <c r="M159" t="s">
        <v>471</v>
      </c>
      <c r="N159">
        <v>3623370</v>
      </c>
      <c r="O159">
        <v>3623466</v>
      </c>
    </row>
    <row r="160" spans="1:15" ht="15" customHeight="1">
      <c r="A160" t="s">
        <v>1022</v>
      </c>
      <c r="B160" t="s">
        <v>1023</v>
      </c>
      <c r="C160">
        <v>6.48</v>
      </c>
      <c r="D160" s="2">
        <v>0</v>
      </c>
      <c r="E160" s="3" t="s">
        <v>1024</v>
      </c>
      <c r="F160" s="8" t="s">
        <v>1660</v>
      </c>
      <c r="G160">
        <v>-4.5599999999999996</v>
      </c>
      <c r="H160">
        <v>0</v>
      </c>
      <c r="I160">
        <v>-17</v>
      </c>
      <c r="J160" t="s">
        <v>1024</v>
      </c>
      <c r="K160">
        <v>0.104167</v>
      </c>
      <c r="L160">
        <v>0.670103</v>
      </c>
      <c r="M160" t="s">
        <v>1025</v>
      </c>
      <c r="N160">
        <v>1830740</v>
      </c>
      <c r="O160">
        <v>1830836</v>
      </c>
    </row>
    <row r="161" spans="1:15" ht="15" hidden="1" customHeight="1">
      <c r="A161" t="s">
        <v>873</v>
      </c>
      <c r="B161" t="s">
        <v>874</v>
      </c>
      <c r="C161">
        <v>2.72</v>
      </c>
      <c r="D161" s="2">
        <v>0</v>
      </c>
      <c r="E161" s="3" t="s">
        <v>875</v>
      </c>
      <c r="F161" s="1" t="s">
        <v>1632</v>
      </c>
      <c r="G161">
        <v>-2.16</v>
      </c>
      <c r="H161">
        <v>0</v>
      </c>
      <c r="I161">
        <v>-41</v>
      </c>
      <c r="J161" t="s">
        <v>875</v>
      </c>
      <c r="K161">
        <v>9.375E-2</v>
      </c>
      <c r="L161">
        <v>0.54639199999999999</v>
      </c>
      <c r="M161" t="s">
        <v>876</v>
      </c>
      <c r="N161">
        <v>1870756</v>
      </c>
      <c r="O161">
        <v>1870852</v>
      </c>
    </row>
    <row r="162" spans="1:15" ht="15" hidden="1" customHeight="1">
      <c r="A162" t="s">
        <v>124</v>
      </c>
      <c r="B162" t="s">
        <v>125</v>
      </c>
      <c r="C162">
        <v>2.48</v>
      </c>
      <c r="D162" s="2">
        <v>0</v>
      </c>
      <c r="E162" s="3" t="s">
        <v>126</v>
      </c>
      <c r="F162" s="1" t="s">
        <v>1633</v>
      </c>
      <c r="G162">
        <v>-2.25</v>
      </c>
      <c r="H162">
        <v>0</v>
      </c>
      <c r="I162">
        <v>-132</v>
      </c>
      <c r="J162" t="s">
        <v>126</v>
      </c>
      <c r="K162">
        <v>6.25E-2</v>
      </c>
      <c r="L162">
        <v>0.50515500000000002</v>
      </c>
      <c r="M162" t="s">
        <v>127</v>
      </c>
      <c r="N162">
        <v>3751851</v>
      </c>
      <c r="O162">
        <v>3751947</v>
      </c>
    </row>
    <row r="163" spans="1:15" ht="15" customHeight="1">
      <c r="A163" t="s">
        <v>221</v>
      </c>
      <c r="B163" t="s">
        <v>38</v>
      </c>
      <c r="C163">
        <v>6.44</v>
      </c>
      <c r="D163" s="2">
        <v>0</v>
      </c>
      <c r="I163">
        <v>1460</v>
      </c>
      <c r="J163" t="s">
        <v>222</v>
      </c>
      <c r="K163">
        <v>7.2916999999999996E-2</v>
      </c>
      <c r="L163">
        <v>0.60824699999999998</v>
      </c>
      <c r="M163" t="s">
        <v>223</v>
      </c>
      <c r="N163">
        <v>4410336</v>
      </c>
      <c r="O163">
        <v>4410432</v>
      </c>
    </row>
    <row r="164" spans="1:15" ht="15" hidden="1" customHeight="1">
      <c r="A164" t="s">
        <v>405</v>
      </c>
      <c r="B164" t="s">
        <v>406</v>
      </c>
      <c r="C164">
        <v>2.23</v>
      </c>
      <c r="D164" s="2">
        <v>0</v>
      </c>
      <c r="E164" s="3" t="s">
        <v>395</v>
      </c>
      <c r="F164" s="1" t="s">
        <v>1635</v>
      </c>
      <c r="G164">
        <v>-2.29</v>
      </c>
      <c r="H164">
        <v>3.0799999999999998E-3</v>
      </c>
      <c r="I164">
        <v>-308</v>
      </c>
      <c r="J164" t="s">
        <v>407</v>
      </c>
      <c r="K164">
        <v>0.13541700000000001</v>
      </c>
      <c r="L164">
        <v>0.70103099999999996</v>
      </c>
      <c r="M164" t="s">
        <v>408</v>
      </c>
      <c r="N164">
        <v>4713440</v>
      </c>
      <c r="O164">
        <v>4713536</v>
      </c>
    </row>
    <row r="165" spans="1:15" ht="15" customHeight="1">
      <c r="A165" t="s">
        <v>1412</v>
      </c>
      <c r="B165" t="s">
        <v>1413</v>
      </c>
      <c r="C165">
        <v>6.43</v>
      </c>
      <c r="D165" s="2">
        <v>0</v>
      </c>
      <c r="I165">
        <v>-35</v>
      </c>
      <c r="J165" t="s">
        <v>1414</v>
      </c>
      <c r="K165">
        <v>6.25E-2</v>
      </c>
      <c r="L165">
        <v>0.51546400000000003</v>
      </c>
      <c r="M165" t="s">
        <v>1415</v>
      </c>
      <c r="N165">
        <v>2137772</v>
      </c>
      <c r="O165">
        <v>2137868</v>
      </c>
    </row>
    <row r="166" spans="1:15" ht="15" customHeight="1">
      <c r="A166" t="s">
        <v>567</v>
      </c>
      <c r="B166" t="s">
        <v>568</v>
      </c>
      <c r="C166">
        <v>6.39</v>
      </c>
      <c r="D166" s="2">
        <v>0</v>
      </c>
      <c r="E166" s="1" t="s">
        <v>569</v>
      </c>
      <c r="F166" s="6" t="s">
        <v>1624</v>
      </c>
      <c r="G166">
        <v>2.67</v>
      </c>
      <c r="H166">
        <v>0</v>
      </c>
      <c r="I166">
        <v>-67</v>
      </c>
      <c r="J166" t="s">
        <v>569</v>
      </c>
      <c r="K166">
        <v>3.125E-2</v>
      </c>
      <c r="L166">
        <v>0.56701000000000001</v>
      </c>
      <c r="M166" t="s">
        <v>570</v>
      </c>
      <c r="N166">
        <v>734044</v>
      </c>
      <c r="O166">
        <v>734140</v>
      </c>
    </row>
    <row r="167" spans="1:15" ht="15" customHeight="1">
      <c r="A167" t="s">
        <v>224</v>
      </c>
      <c r="B167" t="s">
        <v>38</v>
      </c>
      <c r="C167">
        <v>6.36</v>
      </c>
      <c r="D167" s="2">
        <v>0</v>
      </c>
      <c r="E167" s="1" t="s">
        <v>285</v>
      </c>
      <c r="F167" s="6" t="s">
        <v>1662</v>
      </c>
      <c r="G167">
        <v>1.38</v>
      </c>
      <c r="H167">
        <v>2.9999999999999997E-4</v>
      </c>
      <c r="I167">
        <v>855</v>
      </c>
      <c r="J167" t="s">
        <v>225</v>
      </c>
      <c r="K167">
        <v>4.1667000000000003E-2</v>
      </c>
      <c r="L167">
        <v>0.443299</v>
      </c>
      <c r="M167" t="s">
        <v>226</v>
      </c>
      <c r="N167">
        <v>4815850</v>
      </c>
      <c r="O167">
        <v>4815946</v>
      </c>
    </row>
    <row r="168" spans="1:15" ht="15" customHeight="1">
      <c r="A168" t="s">
        <v>769</v>
      </c>
      <c r="B168" t="s">
        <v>770</v>
      </c>
      <c r="C168">
        <v>6.32</v>
      </c>
      <c r="D168" s="2">
        <v>0</v>
      </c>
      <c r="I168">
        <v>268</v>
      </c>
      <c r="J168" t="s">
        <v>771</v>
      </c>
      <c r="K168">
        <v>9.375E-2</v>
      </c>
      <c r="L168">
        <v>0.62886600000000004</v>
      </c>
      <c r="M168" t="s">
        <v>772</v>
      </c>
      <c r="N168">
        <v>5946816</v>
      </c>
      <c r="O168">
        <v>5946912</v>
      </c>
    </row>
    <row r="169" spans="1:15" ht="15" customHeight="1">
      <c r="A169" t="s">
        <v>1325</v>
      </c>
      <c r="B169" t="s">
        <v>38</v>
      </c>
      <c r="C169">
        <v>6.29</v>
      </c>
      <c r="D169" s="2">
        <v>0</v>
      </c>
      <c r="I169">
        <v>830</v>
      </c>
      <c r="J169" t="s">
        <v>1326</v>
      </c>
      <c r="K169">
        <v>7.2916999999999996E-2</v>
      </c>
      <c r="L169">
        <v>0.56701000000000001</v>
      </c>
      <c r="M169" t="s">
        <v>1327</v>
      </c>
      <c r="N169">
        <v>3745683</v>
      </c>
      <c r="O169">
        <v>3745779</v>
      </c>
    </row>
    <row r="170" spans="1:15" ht="15" hidden="1" customHeight="1">
      <c r="A170" t="s">
        <v>312</v>
      </c>
      <c r="B170" t="s">
        <v>313</v>
      </c>
      <c r="C170">
        <v>2.64</v>
      </c>
      <c r="D170" s="2">
        <v>0</v>
      </c>
      <c r="E170" s="3" t="s">
        <v>1609</v>
      </c>
      <c r="F170" s="1" t="s">
        <v>1641</v>
      </c>
      <c r="G170">
        <v>-2.61</v>
      </c>
      <c r="H170">
        <v>0</v>
      </c>
      <c r="I170">
        <v>-67</v>
      </c>
      <c r="J170" t="s">
        <v>314</v>
      </c>
      <c r="K170">
        <v>0.13541700000000001</v>
      </c>
      <c r="L170">
        <v>0.70103099999999996</v>
      </c>
      <c r="M170" t="s">
        <v>315</v>
      </c>
      <c r="N170">
        <v>534046</v>
      </c>
      <c r="O170">
        <v>534142</v>
      </c>
    </row>
    <row r="171" spans="1:15" ht="15" hidden="1" customHeight="1">
      <c r="A171" t="s">
        <v>1143</v>
      </c>
      <c r="B171" t="s">
        <v>1144</v>
      </c>
      <c r="C171">
        <v>2.15</v>
      </c>
      <c r="D171" s="2">
        <v>0</v>
      </c>
      <c r="E171" s="3" t="s">
        <v>1145</v>
      </c>
      <c r="F171" s="1" t="s">
        <v>1642</v>
      </c>
      <c r="G171">
        <v>-2.68</v>
      </c>
      <c r="H171">
        <v>1.899E-2</v>
      </c>
      <c r="I171">
        <v>-142</v>
      </c>
      <c r="J171" t="s">
        <v>1145</v>
      </c>
      <c r="K171">
        <v>0.125</v>
      </c>
      <c r="L171">
        <v>0.670103</v>
      </c>
      <c r="N171">
        <v>5323195</v>
      </c>
      <c r="O171">
        <v>5323291</v>
      </c>
    </row>
    <row r="172" spans="1:15" ht="15" customHeight="1">
      <c r="A172" t="s">
        <v>1202</v>
      </c>
      <c r="B172" t="s">
        <v>38</v>
      </c>
      <c r="C172">
        <v>6.27</v>
      </c>
      <c r="D172" s="2">
        <v>0</v>
      </c>
      <c r="I172">
        <v>1316</v>
      </c>
      <c r="J172" t="s">
        <v>1203</v>
      </c>
      <c r="K172">
        <v>9.375E-2</v>
      </c>
      <c r="L172">
        <v>0.65979399999999999</v>
      </c>
      <c r="M172" t="s">
        <v>1204</v>
      </c>
      <c r="N172">
        <v>1346460</v>
      </c>
      <c r="O172">
        <v>1346556</v>
      </c>
    </row>
    <row r="173" spans="1:15" ht="15" customHeight="1">
      <c r="A173" t="s">
        <v>1048</v>
      </c>
      <c r="B173" t="s">
        <v>1049</v>
      </c>
      <c r="C173">
        <v>6.24</v>
      </c>
      <c r="D173" s="2">
        <v>0</v>
      </c>
      <c r="I173">
        <v>239</v>
      </c>
      <c r="J173" t="s">
        <v>1050</v>
      </c>
      <c r="K173">
        <v>0.125</v>
      </c>
      <c r="L173">
        <v>0.79381400000000002</v>
      </c>
      <c r="M173" t="s">
        <v>1051</v>
      </c>
      <c r="N173">
        <v>3502993</v>
      </c>
      <c r="O173">
        <v>3503089</v>
      </c>
    </row>
    <row r="174" spans="1:15" ht="15" customHeight="1">
      <c r="A174" t="s">
        <v>253</v>
      </c>
      <c r="B174" t="s">
        <v>38</v>
      </c>
      <c r="C174">
        <v>6.23</v>
      </c>
      <c r="D174" s="2">
        <v>0</v>
      </c>
      <c r="E174" s="1" t="s">
        <v>1157</v>
      </c>
      <c r="F174" s="6" t="s">
        <v>1672</v>
      </c>
      <c r="G174">
        <v>1.29</v>
      </c>
      <c r="H174">
        <v>1.061E-2</v>
      </c>
      <c r="I174">
        <v>844</v>
      </c>
      <c r="J174" t="s">
        <v>254</v>
      </c>
      <c r="K174">
        <v>0.125</v>
      </c>
      <c r="L174">
        <v>0.56701000000000001</v>
      </c>
      <c r="N174">
        <v>3486292</v>
      </c>
      <c r="O174">
        <v>3486388</v>
      </c>
    </row>
    <row r="175" spans="1:15" ht="15" customHeight="1">
      <c r="A175" t="s">
        <v>397</v>
      </c>
      <c r="B175" t="s">
        <v>398</v>
      </c>
      <c r="C175">
        <v>6.22</v>
      </c>
      <c r="D175" s="2">
        <v>0</v>
      </c>
      <c r="E175" s="1" t="s">
        <v>1038</v>
      </c>
      <c r="F175" s="6" t="s">
        <v>1651</v>
      </c>
      <c r="G175">
        <v>1.45</v>
      </c>
      <c r="H175">
        <v>1.0000000000000001E-5</v>
      </c>
      <c r="I175">
        <v>-381</v>
      </c>
      <c r="J175" t="s">
        <v>399</v>
      </c>
      <c r="K175">
        <v>0.125</v>
      </c>
      <c r="L175">
        <v>0.58762899999999996</v>
      </c>
      <c r="M175" t="s">
        <v>400</v>
      </c>
      <c r="N175">
        <v>5514298</v>
      </c>
      <c r="O175">
        <v>5514394</v>
      </c>
    </row>
    <row r="176" spans="1:15" ht="15" hidden="1" customHeight="1">
      <c r="A176" t="s">
        <v>489</v>
      </c>
      <c r="B176" t="s">
        <v>490</v>
      </c>
      <c r="C176">
        <v>2.89</v>
      </c>
      <c r="D176" s="2">
        <v>0</v>
      </c>
      <c r="E176" s="3" t="s">
        <v>960</v>
      </c>
      <c r="F176" s="1" t="s">
        <v>1647</v>
      </c>
      <c r="G176">
        <v>-2.88</v>
      </c>
      <c r="H176">
        <v>0</v>
      </c>
      <c r="I176">
        <v>-91</v>
      </c>
      <c r="J176" t="s">
        <v>491</v>
      </c>
      <c r="K176">
        <v>0.125</v>
      </c>
      <c r="L176">
        <v>0.71133999999999997</v>
      </c>
      <c r="N176">
        <v>3890693</v>
      </c>
      <c r="O176">
        <v>3890789</v>
      </c>
    </row>
    <row r="177" spans="1:15" ht="15" customHeight="1">
      <c r="A177" t="s">
        <v>798</v>
      </c>
      <c r="B177" t="s">
        <v>799</v>
      </c>
      <c r="C177">
        <v>6.2</v>
      </c>
      <c r="D177" s="2">
        <v>0</v>
      </c>
      <c r="G177">
        <v>-1.4</v>
      </c>
      <c r="H177">
        <v>1.805E-2</v>
      </c>
      <c r="I177">
        <v>-19</v>
      </c>
      <c r="J177" t="s">
        <v>800</v>
      </c>
      <c r="K177">
        <v>7.2916999999999996E-2</v>
      </c>
      <c r="L177">
        <v>0.59793799999999997</v>
      </c>
      <c r="M177" t="s">
        <v>801</v>
      </c>
      <c r="N177">
        <v>284076</v>
      </c>
      <c r="O177">
        <v>284172</v>
      </c>
    </row>
    <row r="178" spans="1:15" ht="15" customHeight="1">
      <c r="A178" t="s">
        <v>65</v>
      </c>
      <c r="B178" t="s">
        <v>66</v>
      </c>
      <c r="C178">
        <v>6.17</v>
      </c>
      <c r="D178" s="2">
        <v>0</v>
      </c>
      <c r="E178" s="1" t="s">
        <v>1145</v>
      </c>
      <c r="F178" s="6" t="s">
        <v>1642</v>
      </c>
      <c r="G178">
        <v>1.52</v>
      </c>
      <c r="H178">
        <v>1.58E-3</v>
      </c>
      <c r="I178">
        <v>-160</v>
      </c>
      <c r="J178" t="s">
        <v>67</v>
      </c>
      <c r="K178">
        <v>0.125</v>
      </c>
      <c r="L178">
        <v>0.64948499999999998</v>
      </c>
      <c r="M178" t="s">
        <v>68</v>
      </c>
      <c r="N178">
        <v>2471896</v>
      </c>
      <c r="O178">
        <v>2471992</v>
      </c>
    </row>
    <row r="179" spans="1:15" ht="15" customHeight="1">
      <c r="A179" t="s">
        <v>574</v>
      </c>
      <c r="B179" t="s">
        <v>575</v>
      </c>
      <c r="C179">
        <v>6.17</v>
      </c>
      <c r="D179" s="2">
        <v>0</v>
      </c>
      <c r="E179" s="3" t="s">
        <v>576</v>
      </c>
      <c r="F179" s="8" t="s">
        <v>1627</v>
      </c>
      <c r="G179">
        <v>-2.04</v>
      </c>
      <c r="H179">
        <v>0</v>
      </c>
      <c r="I179">
        <v>-397</v>
      </c>
      <c r="J179" t="s">
        <v>576</v>
      </c>
      <c r="K179">
        <v>0.114583</v>
      </c>
      <c r="L179">
        <v>0.670103</v>
      </c>
      <c r="M179" t="s">
        <v>577</v>
      </c>
      <c r="N179">
        <v>1817744</v>
      </c>
      <c r="O179">
        <v>1817840</v>
      </c>
    </row>
    <row r="180" spans="1:15" ht="15" customHeight="1">
      <c r="A180" t="s">
        <v>1513</v>
      </c>
      <c r="B180" t="s">
        <v>1514</v>
      </c>
      <c r="C180">
        <v>6.15</v>
      </c>
      <c r="D180" s="2">
        <v>0</v>
      </c>
      <c r="E180" s="1" t="s">
        <v>314</v>
      </c>
      <c r="F180" s="6" t="s">
        <v>1640</v>
      </c>
      <c r="G180">
        <v>1.53</v>
      </c>
      <c r="H180">
        <v>0</v>
      </c>
      <c r="I180">
        <v>-340</v>
      </c>
      <c r="J180" t="s">
        <v>1515</v>
      </c>
      <c r="K180">
        <v>0.13541700000000001</v>
      </c>
      <c r="L180">
        <v>0.68041200000000002</v>
      </c>
      <c r="M180" t="s">
        <v>1516</v>
      </c>
      <c r="N180">
        <v>371330</v>
      </c>
      <c r="O180">
        <v>371426</v>
      </c>
    </row>
    <row r="181" spans="1:15" ht="15" customHeight="1">
      <c r="A181" t="s">
        <v>905</v>
      </c>
      <c r="B181" t="s">
        <v>38</v>
      </c>
      <c r="C181">
        <v>6.15</v>
      </c>
      <c r="D181" s="2">
        <v>0</v>
      </c>
      <c r="G181">
        <v>-1.57</v>
      </c>
      <c r="H181">
        <v>0</v>
      </c>
      <c r="I181">
        <v>736</v>
      </c>
      <c r="J181" t="s">
        <v>906</v>
      </c>
      <c r="K181">
        <v>8.3333000000000004E-2</v>
      </c>
      <c r="L181">
        <v>0.60824699999999998</v>
      </c>
      <c r="N181">
        <v>2719910</v>
      </c>
      <c r="O181">
        <v>2720006</v>
      </c>
    </row>
    <row r="182" spans="1:15" ht="15" customHeight="1">
      <c r="A182" t="s">
        <v>1249</v>
      </c>
      <c r="B182" t="s">
        <v>1250</v>
      </c>
      <c r="C182">
        <v>6.11</v>
      </c>
      <c r="D182" s="2">
        <v>0</v>
      </c>
      <c r="I182">
        <v>-211</v>
      </c>
      <c r="J182" t="s">
        <v>1251</v>
      </c>
      <c r="K182">
        <v>0.104167</v>
      </c>
      <c r="L182">
        <v>0.68041200000000002</v>
      </c>
      <c r="N182">
        <v>1774344</v>
      </c>
      <c r="O182">
        <v>1774440</v>
      </c>
    </row>
    <row r="183" spans="1:15" ht="15" customHeight="1">
      <c r="A183" t="s">
        <v>1552</v>
      </c>
      <c r="B183" t="s">
        <v>38</v>
      </c>
      <c r="C183">
        <v>6.1</v>
      </c>
      <c r="D183" s="2">
        <v>0</v>
      </c>
      <c r="I183">
        <v>131</v>
      </c>
      <c r="J183" t="s">
        <v>1553</v>
      </c>
      <c r="K183">
        <v>9.375E-2</v>
      </c>
      <c r="L183">
        <v>0.57732000000000006</v>
      </c>
      <c r="N183">
        <v>4044003</v>
      </c>
      <c r="O183">
        <v>4044099</v>
      </c>
    </row>
    <row r="184" spans="1:15" ht="15" customHeight="1">
      <c r="A184" t="s">
        <v>616</v>
      </c>
      <c r="B184" t="s">
        <v>617</v>
      </c>
      <c r="C184">
        <v>6.08</v>
      </c>
      <c r="D184" s="2">
        <v>0</v>
      </c>
      <c r="I184">
        <v>-236</v>
      </c>
      <c r="J184" t="s">
        <v>618</v>
      </c>
      <c r="K184">
        <v>0.104167</v>
      </c>
      <c r="L184">
        <v>0.59793799999999997</v>
      </c>
      <c r="N184">
        <v>1541319</v>
      </c>
      <c r="O184">
        <v>1541415</v>
      </c>
    </row>
    <row r="185" spans="1:15" ht="15" customHeight="1">
      <c r="A185" t="s">
        <v>1558</v>
      </c>
      <c r="B185" t="s">
        <v>38</v>
      </c>
      <c r="C185">
        <v>6.05</v>
      </c>
      <c r="D185" s="2">
        <v>0</v>
      </c>
      <c r="I185">
        <v>643</v>
      </c>
      <c r="J185" t="s">
        <v>1559</v>
      </c>
      <c r="K185">
        <v>0.125</v>
      </c>
      <c r="L185">
        <v>0.72164899999999998</v>
      </c>
      <c r="N185">
        <v>2936758</v>
      </c>
      <c r="O185">
        <v>2936854</v>
      </c>
    </row>
    <row r="186" spans="1:15" ht="15" customHeight="1">
      <c r="A186" t="s">
        <v>1563</v>
      </c>
      <c r="B186" t="s">
        <v>38</v>
      </c>
      <c r="C186">
        <v>6.05</v>
      </c>
      <c r="D186" s="2">
        <v>0</v>
      </c>
      <c r="I186">
        <v>1064</v>
      </c>
      <c r="J186" t="s">
        <v>1564</v>
      </c>
      <c r="K186">
        <v>0.114583</v>
      </c>
      <c r="L186">
        <v>0.69072199999999995</v>
      </c>
      <c r="M186" t="s">
        <v>1565</v>
      </c>
      <c r="N186">
        <v>1392957</v>
      </c>
      <c r="O186">
        <v>1393053</v>
      </c>
    </row>
    <row r="187" spans="1:15" ht="15" hidden="1" customHeight="1">
      <c r="A187" t="s">
        <v>1354</v>
      </c>
      <c r="B187" t="s">
        <v>1355</v>
      </c>
      <c r="C187">
        <v>2.64</v>
      </c>
      <c r="D187" s="2">
        <v>0</v>
      </c>
      <c r="E187" s="3" t="s">
        <v>1356</v>
      </c>
      <c r="F187" s="1" t="s">
        <v>1655</v>
      </c>
      <c r="G187">
        <v>-3.38</v>
      </c>
      <c r="H187">
        <v>0</v>
      </c>
      <c r="I187">
        <v>-32</v>
      </c>
      <c r="J187" t="s">
        <v>1356</v>
      </c>
      <c r="K187">
        <v>0.104167</v>
      </c>
      <c r="L187">
        <v>0.57732000000000006</v>
      </c>
      <c r="N187">
        <v>1855782</v>
      </c>
      <c r="O187">
        <v>1855878</v>
      </c>
    </row>
    <row r="188" spans="1:15" ht="15" customHeight="1">
      <c r="A188" t="s">
        <v>1521</v>
      </c>
      <c r="B188" t="s">
        <v>1522</v>
      </c>
      <c r="C188">
        <v>6.03</v>
      </c>
      <c r="D188" s="2">
        <v>0</v>
      </c>
      <c r="I188">
        <v>24</v>
      </c>
      <c r="J188" t="s">
        <v>1523</v>
      </c>
      <c r="K188">
        <v>8.3333000000000004E-2</v>
      </c>
      <c r="L188">
        <v>0.64948499999999998</v>
      </c>
      <c r="N188">
        <v>189096</v>
      </c>
      <c r="O188">
        <v>189192</v>
      </c>
    </row>
    <row r="189" spans="1:15" ht="15" customHeight="1">
      <c r="A189" t="s">
        <v>1097</v>
      </c>
      <c r="B189" t="s">
        <v>1098</v>
      </c>
      <c r="C189">
        <v>6.01</v>
      </c>
      <c r="D189" s="2">
        <v>0</v>
      </c>
      <c r="I189">
        <v>-544</v>
      </c>
      <c r="J189" t="s">
        <v>1099</v>
      </c>
      <c r="K189">
        <v>0.104167</v>
      </c>
      <c r="L189">
        <v>0.54639199999999999</v>
      </c>
      <c r="N189">
        <v>4326891</v>
      </c>
      <c r="O189">
        <v>4326987</v>
      </c>
    </row>
    <row r="190" spans="1:15" ht="15" customHeight="1">
      <c r="A190" t="s">
        <v>1155</v>
      </c>
      <c r="B190" t="s">
        <v>1156</v>
      </c>
      <c r="C190">
        <v>5.99</v>
      </c>
      <c r="D190" s="2">
        <v>0</v>
      </c>
      <c r="E190" s="3" t="s">
        <v>1157</v>
      </c>
      <c r="F190" s="8" t="s">
        <v>1672</v>
      </c>
      <c r="G190">
        <v>-8.9600000000000009</v>
      </c>
      <c r="H190">
        <v>0</v>
      </c>
      <c r="I190">
        <v>-150</v>
      </c>
      <c r="J190" t="s">
        <v>1157</v>
      </c>
      <c r="K190">
        <v>6.25E-2</v>
      </c>
      <c r="L190">
        <v>0.60824699999999998</v>
      </c>
      <c r="M190" t="s">
        <v>1158</v>
      </c>
      <c r="N190">
        <v>5247525</v>
      </c>
      <c r="O190">
        <v>5247621</v>
      </c>
    </row>
    <row r="191" spans="1:15" ht="15" customHeight="1">
      <c r="A191" t="s">
        <v>1440</v>
      </c>
      <c r="B191" t="s">
        <v>1441</v>
      </c>
      <c r="C191">
        <v>5.97</v>
      </c>
      <c r="D191" s="2">
        <v>0</v>
      </c>
      <c r="I191">
        <v>553</v>
      </c>
      <c r="J191" t="s">
        <v>1442</v>
      </c>
      <c r="K191">
        <v>0.13541700000000001</v>
      </c>
      <c r="L191">
        <v>0.65979399999999999</v>
      </c>
      <c r="M191" t="s">
        <v>1443</v>
      </c>
      <c r="N191">
        <v>1890701</v>
      </c>
      <c r="O191">
        <v>1890797</v>
      </c>
    </row>
    <row r="192" spans="1:15" ht="15" customHeight="1">
      <c r="A192" t="s">
        <v>965</v>
      </c>
      <c r="B192" t="s">
        <v>38</v>
      </c>
      <c r="C192">
        <v>5.96</v>
      </c>
      <c r="D192" s="2">
        <v>0</v>
      </c>
      <c r="G192">
        <v>-1.37</v>
      </c>
      <c r="H192">
        <v>2.3000000000000001E-4</v>
      </c>
      <c r="I192">
        <v>205</v>
      </c>
      <c r="J192" t="s">
        <v>966</v>
      </c>
      <c r="K192">
        <v>7.2916999999999996E-2</v>
      </c>
      <c r="L192">
        <v>0.59793799999999997</v>
      </c>
      <c r="M192" t="s">
        <v>967</v>
      </c>
      <c r="N192">
        <v>5165601</v>
      </c>
      <c r="O192">
        <v>5165697</v>
      </c>
    </row>
    <row r="193" spans="1:15" ht="15" customHeight="1">
      <c r="A193" t="s">
        <v>461</v>
      </c>
      <c r="B193" t="s">
        <v>462</v>
      </c>
      <c r="C193">
        <v>5.95</v>
      </c>
      <c r="D193" s="2">
        <v>0</v>
      </c>
      <c r="I193">
        <v>-99</v>
      </c>
      <c r="J193" t="s">
        <v>463</v>
      </c>
      <c r="K193">
        <v>7.2916999999999996E-2</v>
      </c>
      <c r="L193">
        <v>0.443299</v>
      </c>
      <c r="M193" t="s">
        <v>464</v>
      </c>
      <c r="N193">
        <v>2010853</v>
      </c>
      <c r="O193">
        <v>2010949</v>
      </c>
    </row>
    <row r="194" spans="1:15" ht="15" customHeight="1">
      <c r="A194" t="s">
        <v>22</v>
      </c>
      <c r="B194" t="s">
        <v>23</v>
      </c>
      <c r="C194">
        <v>5.94</v>
      </c>
      <c r="D194" s="2">
        <v>0</v>
      </c>
      <c r="I194">
        <v>65</v>
      </c>
      <c r="J194" t="s">
        <v>24</v>
      </c>
      <c r="K194">
        <v>0.14583299999999999</v>
      </c>
      <c r="L194">
        <v>0.60824699999999998</v>
      </c>
      <c r="M194" t="s">
        <v>25</v>
      </c>
      <c r="N194">
        <v>4955916</v>
      </c>
      <c r="O194">
        <v>4956012</v>
      </c>
    </row>
    <row r="195" spans="1:15" ht="15" customHeight="1">
      <c r="A195" t="s">
        <v>1205</v>
      </c>
      <c r="B195" t="s">
        <v>1206</v>
      </c>
      <c r="C195">
        <v>5.91</v>
      </c>
      <c r="D195" s="2">
        <v>0</v>
      </c>
      <c r="I195">
        <v>366</v>
      </c>
      <c r="J195" t="s">
        <v>1207</v>
      </c>
      <c r="K195">
        <v>8.3333000000000004E-2</v>
      </c>
      <c r="L195">
        <v>0.65979399999999999</v>
      </c>
      <c r="M195" t="s">
        <v>1208</v>
      </c>
      <c r="N195">
        <v>2633812</v>
      </c>
      <c r="O195">
        <v>2633908</v>
      </c>
    </row>
    <row r="196" spans="1:15" ht="15" customHeight="1">
      <c r="A196" t="s">
        <v>231</v>
      </c>
      <c r="B196" t="s">
        <v>232</v>
      </c>
      <c r="C196">
        <v>5.9</v>
      </c>
      <c r="D196" s="2">
        <v>0</v>
      </c>
      <c r="I196">
        <v>-189</v>
      </c>
      <c r="J196" t="s">
        <v>233</v>
      </c>
      <c r="K196">
        <v>9.375E-2</v>
      </c>
      <c r="L196">
        <v>0.61855700000000002</v>
      </c>
      <c r="M196" t="s">
        <v>234</v>
      </c>
      <c r="N196">
        <v>4230834</v>
      </c>
      <c r="O196">
        <v>4230930</v>
      </c>
    </row>
    <row r="197" spans="1:15" ht="15" hidden="1" customHeight="1">
      <c r="A197" t="s">
        <v>283</v>
      </c>
      <c r="B197" t="s">
        <v>284</v>
      </c>
      <c r="C197">
        <v>2.46</v>
      </c>
      <c r="D197" s="2">
        <v>0</v>
      </c>
      <c r="E197" s="3" t="s">
        <v>285</v>
      </c>
      <c r="F197" s="1" t="s">
        <v>1662</v>
      </c>
      <c r="G197">
        <v>-4.93</v>
      </c>
      <c r="H197">
        <v>0</v>
      </c>
      <c r="I197">
        <v>-264</v>
      </c>
      <c r="J197" t="s">
        <v>285</v>
      </c>
      <c r="K197">
        <v>7.2916999999999996E-2</v>
      </c>
      <c r="L197">
        <v>0.58762899999999996</v>
      </c>
      <c r="M197" t="s">
        <v>286</v>
      </c>
      <c r="N197">
        <v>1803314</v>
      </c>
      <c r="O197">
        <v>1803410</v>
      </c>
    </row>
    <row r="198" spans="1:15" ht="15" customHeight="1">
      <c r="A198" t="s">
        <v>634</v>
      </c>
      <c r="B198" t="s">
        <v>635</v>
      </c>
      <c r="C198">
        <v>5.89</v>
      </c>
      <c r="D198" s="2">
        <v>0</v>
      </c>
      <c r="I198">
        <v>-99</v>
      </c>
      <c r="J198" t="s">
        <v>636</v>
      </c>
      <c r="K198">
        <v>0.125</v>
      </c>
      <c r="L198">
        <v>0.64948499999999998</v>
      </c>
      <c r="M198" t="s">
        <v>637</v>
      </c>
      <c r="N198">
        <v>1790930</v>
      </c>
      <c r="O198">
        <v>1791026</v>
      </c>
    </row>
    <row r="199" spans="1:15" ht="15" customHeight="1">
      <c r="A199" t="s">
        <v>1116</v>
      </c>
      <c r="B199" t="s">
        <v>1117</v>
      </c>
      <c r="C199">
        <v>5.88</v>
      </c>
      <c r="D199" s="2">
        <v>0</v>
      </c>
      <c r="G199">
        <v>-1.6</v>
      </c>
      <c r="H199">
        <v>2.7E-4</v>
      </c>
      <c r="I199">
        <v>-129</v>
      </c>
      <c r="J199" t="s">
        <v>1118</v>
      </c>
      <c r="K199">
        <v>2.0833000000000001E-2</v>
      </c>
      <c r="L199">
        <v>0.45360800000000001</v>
      </c>
      <c r="M199" t="s">
        <v>1119</v>
      </c>
      <c r="N199">
        <v>3674405</v>
      </c>
      <c r="O199">
        <v>3674501</v>
      </c>
    </row>
    <row r="200" spans="1:15" ht="15" customHeight="1">
      <c r="A200" t="s">
        <v>1036</v>
      </c>
      <c r="B200" t="s">
        <v>1037</v>
      </c>
      <c r="C200">
        <v>5.87</v>
      </c>
      <c r="D200" s="2">
        <v>0</v>
      </c>
      <c r="E200" s="3" t="s">
        <v>1038</v>
      </c>
      <c r="F200" s="8" t="s">
        <v>1651</v>
      </c>
      <c r="G200">
        <v>-3.01</v>
      </c>
      <c r="H200">
        <v>0</v>
      </c>
      <c r="I200">
        <v>112</v>
      </c>
      <c r="J200" t="s">
        <v>1038</v>
      </c>
      <c r="K200">
        <v>0.125</v>
      </c>
      <c r="L200">
        <v>0.65979399999999999</v>
      </c>
      <c r="N200">
        <v>1454709</v>
      </c>
      <c r="O200">
        <v>1454805</v>
      </c>
    </row>
    <row r="201" spans="1:15" ht="15" hidden="1" customHeight="1">
      <c r="A201" t="s">
        <v>1596</v>
      </c>
      <c r="B201" t="s">
        <v>1597</v>
      </c>
      <c r="C201">
        <v>2.5299999999999998</v>
      </c>
      <c r="D201" s="2">
        <v>0</v>
      </c>
      <c r="E201" s="3" t="s">
        <v>1598</v>
      </c>
      <c r="F201" s="1" t="s">
        <v>1664</v>
      </c>
      <c r="G201">
        <v>-5.59</v>
      </c>
      <c r="H201">
        <v>0</v>
      </c>
      <c r="I201">
        <v>-258</v>
      </c>
      <c r="J201" t="s">
        <v>1598</v>
      </c>
      <c r="K201">
        <v>0.114583</v>
      </c>
      <c r="L201">
        <v>0.52577300000000005</v>
      </c>
      <c r="M201" t="s">
        <v>1599</v>
      </c>
      <c r="N201">
        <v>60350</v>
      </c>
      <c r="O201">
        <v>60446</v>
      </c>
    </row>
    <row r="202" spans="1:15" ht="15" customHeight="1">
      <c r="A202" t="s">
        <v>686</v>
      </c>
      <c r="B202" t="s">
        <v>687</v>
      </c>
      <c r="C202">
        <v>5.78</v>
      </c>
      <c r="D202" s="2">
        <v>0</v>
      </c>
      <c r="G202">
        <v>-1.39</v>
      </c>
      <c r="H202">
        <v>4.4299999999999999E-2</v>
      </c>
      <c r="I202">
        <v>-355</v>
      </c>
      <c r="J202" t="s">
        <v>688</v>
      </c>
      <c r="K202">
        <v>0.104167</v>
      </c>
      <c r="L202">
        <v>0.670103</v>
      </c>
      <c r="M202" t="s">
        <v>689</v>
      </c>
      <c r="N202">
        <v>1600725</v>
      </c>
      <c r="O202">
        <v>1600821</v>
      </c>
    </row>
    <row r="203" spans="1:15" ht="15" customHeight="1">
      <c r="A203" t="s">
        <v>1006</v>
      </c>
      <c r="B203" t="s">
        <v>1007</v>
      </c>
      <c r="C203">
        <v>5.77</v>
      </c>
      <c r="D203" s="2">
        <v>0</v>
      </c>
      <c r="E203" s="3" t="s">
        <v>1008</v>
      </c>
      <c r="F203" s="8" t="s">
        <v>1646</v>
      </c>
      <c r="G203">
        <v>-2.86</v>
      </c>
      <c r="H203">
        <v>1.15E-3</v>
      </c>
      <c r="I203">
        <v>-547</v>
      </c>
      <c r="J203" t="s">
        <v>1008</v>
      </c>
      <c r="K203">
        <v>7.2916999999999996E-2</v>
      </c>
      <c r="L203">
        <v>0.61855700000000002</v>
      </c>
      <c r="M203" t="s">
        <v>1009</v>
      </c>
      <c r="N203">
        <v>1814400</v>
      </c>
      <c r="O203">
        <v>1814496</v>
      </c>
    </row>
    <row r="204" spans="1:15" ht="15" hidden="1" customHeight="1">
      <c r="A204" t="s">
        <v>1486</v>
      </c>
      <c r="B204" t="s">
        <v>1487</v>
      </c>
      <c r="C204">
        <v>2.3199999999999998</v>
      </c>
      <c r="D204" s="2">
        <v>0</v>
      </c>
      <c r="E204" s="3" t="s">
        <v>1488</v>
      </c>
      <c r="F204" s="1" t="s">
        <v>1667</v>
      </c>
      <c r="G204">
        <v>-7.05</v>
      </c>
      <c r="H204">
        <v>0</v>
      </c>
      <c r="I204">
        <v>-111</v>
      </c>
      <c r="J204" t="s">
        <v>1488</v>
      </c>
      <c r="K204">
        <v>6.25E-2</v>
      </c>
      <c r="L204">
        <v>0.54639199999999999</v>
      </c>
      <c r="M204" t="s">
        <v>1489</v>
      </c>
      <c r="N204">
        <v>204522</v>
      </c>
      <c r="O204">
        <v>204618</v>
      </c>
    </row>
    <row r="205" spans="1:15" ht="15" customHeight="1">
      <c r="A205" t="s">
        <v>644</v>
      </c>
      <c r="B205" t="s">
        <v>645</v>
      </c>
      <c r="C205">
        <v>5.76</v>
      </c>
      <c r="D205" s="2">
        <v>0</v>
      </c>
      <c r="E205" s="1" t="s">
        <v>646</v>
      </c>
      <c r="F205" s="6" t="s">
        <v>1618</v>
      </c>
      <c r="G205">
        <v>6.64</v>
      </c>
      <c r="H205">
        <v>0</v>
      </c>
      <c r="I205">
        <v>-429</v>
      </c>
      <c r="J205" t="s">
        <v>646</v>
      </c>
      <c r="K205">
        <v>9.375E-2</v>
      </c>
      <c r="L205">
        <v>0.57732000000000006</v>
      </c>
      <c r="M205" t="s">
        <v>647</v>
      </c>
      <c r="N205">
        <v>3431448</v>
      </c>
      <c r="O205">
        <v>3431544</v>
      </c>
    </row>
    <row r="206" spans="1:15" ht="15" customHeight="1">
      <c r="A206" t="s">
        <v>608</v>
      </c>
      <c r="B206" t="s">
        <v>38</v>
      </c>
      <c r="C206">
        <v>5.76</v>
      </c>
      <c r="D206" s="2">
        <v>0</v>
      </c>
      <c r="I206">
        <v>-1158</v>
      </c>
      <c r="J206" t="s">
        <v>610</v>
      </c>
      <c r="K206">
        <v>9.375E-2</v>
      </c>
      <c r="L206">
        <v>0.68041200000000002</v>
      </c>
      <c r="N206">
        <v>5688758</v>
      </c>
      <c r="O206">
        <v>5688854</v>
      </c>
    </row>
    <row r="207" spans="1:15" ht="15" customHeight="1">
      <c r="A207" t="s">
        <v>1170</v>
      </c>
      <c r="B207" t="s">
        <v>38</v>
      </c>
      <c r="C207">
        <v>5.74</v>
      </c>
      <c r="D207" s="2">
        <v>0</v>
      </c>
      <c r="E207" s="1" t="s">
        <v>93</v>
      </c>
      <c r="F207" s="6" t="s">
        <v>1649</v>
      </c>
      <c r="G207">
        <v>1.46</v>
      </c>
      <c r="H207">
        <v>6.9999999999999994E-5</v>
      </c>
      <c r="I207">
        <v>105</v>
      </c>
      <c r="J207" t="s">
        <v>1171</v>
      </c>
      <c r="K207">
        <v>0.114583</v>
      </c>
      <c r="L207">
        <v>0.61855700000000002</v>
      </c>
      <c r="M207" t="s">
        <v>1172</v>
      </c>
      <c r="N207">
        <v>3567663</v>
      </c>
      <c r="O207">
        <v>3567759</v>
      </c>
    </row>
    <row r="208" spans="1:15" ht="15" hidden="1" customHeight="1">
      <c r="A208" t="s">
        <v>519</v>
      </c>
      <c r="B208" t="s">
        <v>520</v>
      </c>
      <c r="C208">
        <v>2.87</v>
      </c>
      <c r="D208" s="2">
        <v>0</v>
      </c>
      <c r="E208" s="3" t="s">
        <v>521</v>
      </c>
      <c r="F208" s="1" t="s">
        <v>1671</v>
      </c>
      <c r="G208">
        <v>-8.23</v>
      </c>
      <c r="H208">
        <v>0</v>
      </c>
      <c r="I208">
        <v>-110</v>
      </c>
      <c r="J208" t="s">
        <v>521</v>
      </c>
      <c r="K208">
        <v>0.104167</v>
      </c>
      <c r="L208">
        <v>0.670103</v>
      </c>
      <c r="M208" t="s">
        <v>522</v>
      </c>
      <c r="N208">
        <v>2780676</v>
      </c>
      <c r="O208">
        <v>2780772</v>
      </c>
    </row>
    <row r="209" spans="1:15" ht="15" customHeight="1">
      <c r="A209" t="s">
        <v>323</v>
      </c>
      <c r="B209" t="s">
        <v>38</v>
      </c>
      <c r="C209">
        <v>5.72</v>
      </c>
      <c r="D209" s="2">
        <v>0</v>
      </c>
      <c r="I209">
        <v>540</v>
      </c>
      <c r="J209" t="s">
        <v>324</v>
      </c>
      <c r="K209">
        <v>8.3333000000000004E-2</v>
      </c>
      <c r="L209">
        <v>0.68041200000000002</v>
      </c>
      <c r="N209">
        <v>5760755</v>
      </c>
      <c r="O209">
        <v>5760851</v>
      </c>
    </row>
    <row r="210" spans="1:15" ht="15" customHeight="1">
      <c r="A210" t="s">
        <v>753</v>
      </c>
      <c r="B210" t="s">
        <v>754</v>
      </c>
      <c r="C210">
        <v>5.68</v>
      </c>
      <c r="D210" s="2">
        <v>0</v>
      </c>
      <c r="I210">
        <v>-232</v>
      </c>
      <c r="J210" t="s">
        <v>755</v>
      </c>
      <c r="K210">
        <v>5.2082999999999997E-2</v>
      </c>
      <c r="L210">
        <v>0.59793799999999997</v>
      </c>
      <c r="N210">
        <v>77583</v>
      </c>
      <c r="O210">
        <v>77679</v>
      </c>
    </row>
    <row r="211" spans="1:15" ht="15" customHeight="1">
      <c r="A211" t="s">
        <v>1470</v>
      </c>
      <c r="B211" t="s">
        <v>1471</v>
      </c>
      <c r="C211">
        <v>5.66</v>
      </c>
      <c r="D211" s="2">
        <v>0</v>
      </c>
      <c r="I211">
        <v>-21</v>
      </c>
      <c r="J211" t="s">
        <v>1472</v>
      </c>
      <c r="K211">
        <v>4.1667000000000003E-2</v>
      </c>
      <c r="L211">
        <v>0.54639199999999999</v>
      </c>
      <c r="N211">
        <v>251708</v>
      </c>
      <c r="O211">
        <v>251804</v>
      </c>
    </row>
    <row r="212" spans="1:15" ht="15" customHeight="1">
      <c r="A212" t="s">
        <v>356</v>
      </c>
      <c r="B212" t="s">
        <v>38</v>
      </c>
      <c r="C212">
        <v>5.64</v>
      </c>
      <c r="D212" s="2">
        <v>0</v>
      </c>
      <c r="G212">
        <v>-1.38</v>
      </c>
      <c r="H212">
        <v>1.58E-3</v>
      </c>
      <c r="I212">
        <v>862</v>
      </c>
      <c r="J212" t="s">
        <v>357</v>
      </c>
      <c r="K212">
        <v>0.125</v>
      </c>
      <c r="L212">
        <v>0.64948499999999998</v>
      </c>
      <c r="M212" t="s">
        <v>358</v>
      </c>
      <c r="N212">
        <v>381717</v>
      </c>
      <c r="O212">
        <v>381813</v>
      </c>
    </row>
    <row r="213" spans="1:15" ht="15" customHeight="1">
      <c r="A213" t="s">
        <v>760</v>
      </c>
      <c r="B213" t="s">
        <v>38</v>
      </c>
      <c r="C213">
        <v>5.62</v>
      </c>
      <c r="D213" s="2">
        <v>0</v>
      </c>
      <c r="G213">
        <v>-1.31</v>
      </c>
      <c r="H213">
        <v>3.9359999999999999E-2</v>
      </c>
      <c r="I213">
        <v>276</v>
      </c>
      <c r="J213" t="s">
        <v>761</v>
      </c>
      <c r="K213">
        <v>0.114583</v>
      </c>
      <c r="L213">
        <v>0.670103</v>
      </c>
      <c r="N213">
        <v>4614252</v>
      </c>
      <c r="O213">
        <v>4614348</v>
      </c>
    </row>
    <row r="214" spans="1:15" ht="15" hidden="1" customHeight="1">
      <c r="A214" t="s">
        <v>85</v>
      </c>
      <c r="B214" t="s">
        <v>86</v>
      </c>
      <c r="C214">
        <v>2.72</v>
      </c>
      <c r="D214" s="2">
        <v>0</v>
      </c>
      <c r="E214" s="3" t="s">
        <v>87</v>
      </c>
      <c r="F214" s="1" t="s">
        <v>1650</v>
      </c>
      <c r="G214">
        <v>-12.15</v>
      </c>
      <c r="H214">
        <v>0</v>
      </c>
      <c r="I214">
        <v>-24</v>
      </c>
      <c r="J214" t="s">
        <v>87</v>
      </c>
      <c r="K214">
        <v>2.0833000000000001E-2</v>
      </c>
      <c r="L214">
        <v>0.45360800000000001</v>
      </c>
      <c r="M214" t="s">
        <v>88</v>
      </c>
      <c r="N214">
        <v>4193603</v>
      </c>
      <c r="O214">
        <v>4193699</v>
      </c>
    </row>
    <row r="215" spans="1:15" ht="15" customHeight="1">
      <c r="A215" t="s">
        <v>371</v>
      </c>
      <c r="B215" t="s">
        <v>372</v>
      </c>
      <c r="C215">
        <v>5.6</v>
      </c>
      <c r="D215" s="2">
        <v>0</v>
      </c>
      <c r="E215" s="1" t="s">
        <v>875</v>
      </c>
      <c r="F215" s="6" t="s">
        <v>1632</v>
      </c>
      <c r="G215">
        <v>1.69</v>
      </c>
      <c r="H215">
        <v>7.6999999999999996E-4</v>
      </c>
      <c r="I215">
        <v>326</v>
      </c>
      <c r="J215" t="s">
        <v>373</v>
      </c>
      <c r="K215">
        <v>0.114583</v>
      </c>
      <c r="L215">
        <v>0.670103</v>
      </c>
      <c r="N215">
        <v>687235</v>
      </c>
      <c r="O215">
        <v>687331</v>
      </c>
    </row>
    <row r="216" spans="1:15" ht="15" customHeight="1">
      <c r="A216" t="s">
        <v>1480</v>
      </c>
      <c r="B216" t="s">
        <v>1481</v>
      </c>
      <c r="C216">
        <v>5.59</v>
      </c>
      <c r="D216" s="2">
        <v>0</v>
      </c>
      <c r="E216" s="1" t="s">
        <v>1482</v>
      </c>
      <c r="F216" s="6" t="s">
        <v>1616</v>
      </c>
      <c r="G216">
        <v>19.739999999999998</v>
      </c>
      <c r="H216">
        <v>0</v>
      </c>
      <c r="I216">
        <v>-208</v>
      </c>
      <c r="J216" t="s">
        <v>1482</v>
      </c>
      <c r="K216">
        <v>0.104167</v>
      </c>
      <c r="L216">
        <v>0.63917500000000005</v>
      </c>
      <c r="M216" t="s">
        <v>1483</v>
      </c>
      <c r="N216">
        <v>1932984</v>
      </c>
      <c r="O216">
        <v>1933080</v>
      </c>
    </row>
    <row r="217" spans="1:15" ht="15" hidden="1" customHeight="1">
      <c r="A217" t="s">
        <v>909</v>
      </c>
      <c r="B217" t="s">
        <v>910</v>
      </c>
      <c r="C217">
        <v>2.87</v>
      </c>
      <c r="D217" s="2">
        <v>0</v>
      </c>
      <c r="E217" s="3" t="s">
        <v>911</v>
      </c>
      <c r="F217" s="1" t="s">
        <v>1650</v>
      </c>
      <c r="G217">
        <v>-16.16</v>
      </c>
      <c r="H217">
        <v>0</v>
      </c>
      <c r="I217">
        <v>-37</v>
      </c>
      <c r="J217" t="s">
        <v>911</v>
      </c>
      <c r="K217">
        <v>0.125</v>
      </c>
      <c r="L217">
        <v>0.69072199999999995</v>
      </c>
      <c r="M217" t="s">
        <v>912</v>
      </c>
      <c r="N217">
        <v>564259</v>
      </c>
      <c r="O217">
        <v>564355</v>
      </c>
    </row>
    <row r="218" spans="1:15" ht="15" hidden="1" customHeight="1">
      <c r="A218" t="s">
        <v>352</v>
      </c>
      <c r="B218" t="s">
        <v>353</v>
      </c>
      <c r="C218">
        <v>2.75</v>
      </c>
      <c r="D218" s="2">
        <v>0</v>
      </c>
      <c r="E218" s="3" t="s">
        <v>354</v>
      </c>
      <c r="F218" s="1" t="s">
        <v>1650</v>
      </c>
      <c r="G218">
        <v>-23.69</v>
      </c>
      <c r="H218">
        <v>0</v>
      </c>
      <c r="I218">
        <v>-99</v>
      </c>
      <c r="J218" t="s">
        <v>354</v>
      </c>
      <c r="K218">
        <v>0.114583</v>
      </c>
      <c r="L218">
        <v>0.64948499999999998</v>
      </c>
      <c r="M218" t="s">
        <v>355</v>
      </c>
      <c r="N218">
        <v>4102621</v>
      </c>
      <c r="O218">
        <v>4102717</v>
      </c>
    </row>
    <row r="219" spans="1:15" ht="15" customHeight="1">
      <c r="A219" t="s">
        <v>359</v>
      </c>
      <c r="B219" t="s">
        <v>38</v>
      </c>
      <c r="C219">
        <v>5.59</v>
      </c>
      <c r="D219" s="2">
        <v>0</v>
      </c>
      <c r="I219">
        <v>178</v>
      </c>
      <c r="J219" t="s">
        <v>360</v>
      </c>
      <c r="K219">
        <v>8.3333000000000004E-2</v>
      </c>
      <c r="L219">
        <v>0.68041200000000002</v>
      </c>
      <c r="M219" t="s">
        <v>361</v>
      </c>
      <c r="N219">
        <v>4054655</v>
      </c>
      <c r="O219">
        <v>4054751</v>
      </c>
    </row>
    <row r="220" spans="1:15" ht="15" customHeight="1">
      <c r="A220" t="s">
        <v>1163</v>
      </c>
      <c r="B220" t="s">
        <v>38</v>
      </c>
      <c r="C220">
        <v>5.58</v>
      </c>
      <c r="D220" s="2">
        <v>0</v>
      </c>
      <c r="I220">
        <v>833</v>
      </c>
      <c r="J220" t="s">
        <v>1164</v>
      </c>
      <c r="K220">
        <v>0.16666700000000001</v>
      </c>
      <c r="L220">
        <v>0.69072199999999995</v>
      </c>
      <c r="M220" t="s">
        <v>1165</v>
      </c>
      <c r="N220">
        <v>1613768</v>
      </c>
      <c r="O220">
        <v>1613864</v>
      </c>
    </row>
    <row r="221" spans="1:15" ht="15" customHeight="1">
      <c r="A221" t="s">
        <v>958</v>
      </c>
      <c r="B221" t="s">
        <v>959</v>
      </c>
      <c r="C221">
        <v>5.57</v>
      </c>
      <c r="D221" s="2">
        <v>0</v>
      </c>
      <c r="E221" s="3" t="s">
        <v>491</v>
      </c>
      <c r="F221" s="8" t="s">
        <v>1648</v>
      </c>
      <c r="G221">
        <v>-2.88</v>
      </c>
      <c r="H221">
        <v>0</v>
      </c>
      <c r="I221">
        <v>-201</v>
      </c>
      <c r="J221" t="s">
        <v>960</v>
      </c>
      <c r="K221">
        <v>8.3333000000000004E-2</v>
      </c>
      <c r="L221">
        <v>0.63917500000000005</v>
      </c>
      <c r="M221" t="s">
        <v>961</v>
      </c>
      <c r="N221">
        <v>1444604</v>
      </c>
      <c r="O221">
        <v>1444700</v>
      </c>
    </row>
    <row r="222" spans="1:15" ht="15" customHeight="1">
      <c r="A222" t="s">
        <v>424</v>
      </c>
      <c r="B222" t="s">
        <v>425</v>
      </c>
      <c r="C222">
        <v>5.54</v>
      </c>
      <c r="D222" s="2">
        <v>0</v>
      </c>
      <c r="I222">
        <v>130</v>
      </c>
      <c r="J222" t="s">
        <v>426</v>
      </c>
      <c r="K222">
        <v>9.375E-2</v>
      </c>
      <c r="L222">
        <v>0.63917500000000005</v>
      </c>
      <c r="M222" t="s">
        <v>427</v>
      </c>
      <c r="N222">
        <v>4957404</v>
      </c>
      <c r="O222">
        <v>4957500</v>
      </c>
    </row>
    <row r="223" spans="1:15" ht="15" customHeight="1">
      <c r="A223" t="s">
        <v>165</v>
      </c>
      <c r="B223" t="s">
        <v>38</v>
      </c>
      <c r="C223">
        <v>5.53</v>
      </c>
      <c r="D223" s="2">
        <v>0</v>
      </c>
      <c r="E223" s="1" t="s">
        <v>1058</v>
      </c>
      <c r="F223" s="6" t="s">
        <v>1650</v>
      </c>
      <c r="G223">
        <v>1.38</v>
      </c>
      <c r="H223">
        <v>5.8E-4</v>
      </c>
      <c r="I223">
        <v>318</v>
      </c>
      <c r="J223" t="s">
        <v>166</v>
      </c>
      <c r="K223">
        <v>8.3333000000000004E-2</v>
      </c>
      <c r="L223">
        <v>0.59793799999999997</v>
      </c>
      <c r="M223" t="s">
        <v>167</v>
      </c>
      <c r="N223">
        <v>2550896</v>
      </c>
      <c r="O223">
        <v>2550992</v>
      </c>
    </row>
    <row r="224" spans="1:15" ht="15" customHeight="1">
      <c r="A224" t="s">
        <v>585</v>
      </c>
      <c r="B224" t="s">
        <v>586</v>
      </c>
      <c r="C224">
        <v>5.53</v>
      </c>
      <c r="D224" s="2">
        <v>0</v>
      </c>
      <c r="I224">
        <v>-486</v>
      </c>
      <c r="J224" t="s">
        <v>587</v>
      </c>
      <c r="K224">
        <v>0.13541700000000001</v>
      </c>
      <c r="L224">
        <v>0.76288699999999998</v>
      </c>
      <c r="M224" t="s">
        <v>588</v>
      </c>
      <c r="N224">
        <v>928550</v>
      </c>
      <c r="O224">
        <v>928646</v>
      </c>
    </row>
    <row r="225" spans="1:15" ht="15" customHeight="1">
      <c r="A225" t="s">
        <v>1257</v>
      </c>
      <c r="B225" t="s">
        <v>1258</v>
      </c>
      <c r="C225">
        <v>5.52</v>
      </c>
      <c r="D225" s="2">
        <v>0</v>
      </c>
      <c r="I225">
        <v>-465</v>
      </c>
      <c r="J225" t="s">
        <v>1259</v>
      </c>
      <c r="K225">
        <v>0.114583</v>
      </c>
      <c r="L225">
        <v>0.60824699999999998</v>
      </c>
      <c r="N225">
        <v>480222</v>
      </c>
      <c r="O225">
        <v>480318</v>
      </c>
    </row>
    <row r="226" spans="1:15" ht="15" customHeight="1">
      <c r="A226" t="s">
        <v>734</v>
      </c>
      <c r="B226" t="s">
        <v>735</v>
      </c>
      <c r="C226">
        <v>5.5</v>
      </c>
      <c r="D226" s="2">
        <v>0</v>
      </c>
      <c r="I226">
        <v>239</v>
      </c>
      <c r="J226" t="s">
        <v>736</v>
      </c>
      <c r="K226">
        <v>8.3333000000000004E-2</v>
      </c>
      <c r="L226">
        <v>0.52577300000000005</v>
      </c>
      <c r="N226">
        <v>1660259</v>
      </c>
      <c r="O226">
        <v>1660355</v>
      </c>
    </row>
    <row r="227" spans="1:15" ht="15" customHeight="1">
      <c r="A227" t="s">
        <v>1290</v>
      </c>
      <c r="B227" t="s">
        <v>38</v>
      </c>
      <c r="C227">
        <v>5.49</v>
      </c>
      <c r="D227" s="2">
        <v>0</v>
      </c>
      <c r="E227" s="3" t="s">
        <v>1291</v>
      </c>
      <c r="F227" s="8" t="s">
        <v>1636</v>
      </c>
      <c r="G227">
        <v>-2.38</v>
      </c>
      <c r="H227">
        <v>0</v>
      </c>
      <c r="I227">
        <v>650</v>
      </c>
      <c r="J227" t="s">
        <v>1291</v>
      </c>
      <c r="K227">
        <v>5.2082999999999997E-2</v>
      </c>
      <c r="L227">
        <v>0.62886600000000004</v>
      </c>
      <c r="M227" t="s">
        <v>1292</v>
      </c>
      <c r="N227">
        <v>1193007</v>
      </c>
      <c r="O227">
        <v>1193103</v>
      </c>
    </row>
    <row r="228" spans="1:15" ht="15" customHeight="1">
      <c r="A228" t="s">
        <v>44</v>
      </c>
      <c r="B228" t="s">
        <v>38</v>
      </c>
      <c r="C228">
        <v>5.47</v>
      </c>
      <c r="D228" s="2">
        <v>0</v>
      </c>
      <c r="E228" s="1" t="s">
        <v>521</v>
      </c>
      <c r="F228" s="6" t="s">
        <v>1671</v>
      </c>
      <c r="G228">
        <v>1.29</v>
      </c>
      <c r="H228">
        <v>3.9199999999999999E-3</v>
      </c>
      <c r="I228">
        <v>2041</v>
      </c>
      <c r="J228" t="s">
        <v>45</v>
      </c>
      <c r="K228">
        <v>0.13541700000000001</v>
      </c>
      <c r="L228">
        <v>0.65979399999999999</v>
      </c>
      <c r="M228" t="s">
        <v>46</v>
      </c>
      <c r="N228">
        <v>4410940</v>
      </c>
      <c r="O228">
        <v>4411036</v>
      </c>
    </row>
    <row r="229" spans="1:15" ht="15" customHeight="1">
      <c r="A229" t="s">
        <v>1548</v>
      </c>
      <c r="B229" t="s">
        <v>1549</v>
      </c>
      <c r="C229">
        <v>5.47</v>
      </c>
      <c r="D229" s="2">
        <v>0</v>
      </c>
      <c r="G229">
        <v>-1.25</v>
      </c>
      <c r="H229">
        <v>6.2500000000000003E-3</v>
      </c>
      <c r="I229">
        <v>328</v>
      </c>
      <c r="J229" t="s">
        <v>1550</v>
      </c>
      <c r="K229">
        <v>0.104167</v>
      </c>
      <c r="L229">
        <v>0.63917500000000005</v>
      </c>
      <c r="M229" t="s">
        <v>1551</v>
      </c>
      <c r="N229">
        <v>299121</v>
      </c>
      <c r="O229">
        <v>299217</v>
      </c>
    </row>
    <row r="230" spans="1:15" ht="15" customHeight="1">
      <c r="A230" t="s">
        <v>548</v>
      </c>
      <c r="B230" t="s">
        <v>38</v>
      </c>
      <c r="C230">
        <v>5.46</v>
      </c>
      <c r="D230" s="2">
        <v>0</v>
      </c>
      <c r="I230">
        <v>830</v>
      </c>
      <c r="J230" t="s">
        <v>549</v>
      </c>
      <c r="K230">
        <v>0.125</v>
      </c>
      <c r="L230">
        <v>0.64948499999999998</v>
      </c>
      <c r="N230">
        <v>4492060</v>
      </c>
      <c r="O230">
        <v>4492156</v>
      </c>
    </row>
    <row r="231" spans="1:15" ht="15" customHeight="1">
      <c r="A231" t="s">
        <v>919</v>
      </c>
      <c r="B231" t="s">
        <v>38</v>
      </c>
      <c r="C231">
        <v>5.46</v>
      </c>
      <c r="D231" s="2">
        <v>0</v>
      </c>
      <c r="I231">
        <v>920</v>
      </c>
      <c r="J231" t="s">
        <v>1039</v>
      </c>
      <c r="K231">
        <v>4.1667000000000003E-2</v>
      </c>
      <c r="L231">
        <v>0.47422700000000001</v>
      </c>
      <c r="M231" t="s">
        <v>1040</v>
      </c>
      <c r="N231">
        <v>5372672</v>
      </c>
      <c r="O231">
        <v>5372768</v>
      </c>
    </row>
    <row r="232" spans="1:15" ht="15" customHeight="1">
      <c r="A232" t="s">
        <v>1125</v>
      </c>
      <c r="B232" t="s">
        <v>1126</v>
      </c>
      <c r="C232">
        <v>5.45</v>
      </c>
      <c r="D232" s="2">
        <v>0</v>
      </c>
      <c r="E232" s="1" t="s">
        <v>513</v>
      </c>
      <c r="F232" s="6" t="s">
        <v>1628</v>
      </c>
      <c r="G232">
        <v>1.8</v>
      </c>
      <c r="H232">
        <v>3.2100000000000002E-3</v>
      </c>
      <c r="I232">
        <v>-307</v>
      </c>
      <c r="J232" t="s">
        <v>1127</v>
      </c>
      <c r="K232">
        <v>8.3333000000000004E-2</v>
      </c>
      <c r="L232">
        <v>0.670103</v>
      </c>
      <c r="M232" t="s">
        <v>1128</v>
      </c>
      <c r="N232">
        <v>1930748</v>
      </c>
      <c r="O232">
        <v>1930844</v>
      </c>
    </row>
    <row r="233" spans="1:15" ht="15" customHeight="1">
      <c r="A233" t="s">
        <v>1274</v>
      </c>
      <c r="B233" t="s">
        <v>38</v>
      </c>
      <c r="C233">
        <v>5.45</v>
      </c>
      <c r="D233" s="2">
        <v>0</v>
      </c>
      <c r="G233">
        <v>-1.35</v>
      </c>
      <c r="H233">
        <v>3.5990000000000001E-2</v>
      </c>
      <c r="I233">
        <v>715</v>
      </c>
      <c r="J233" t="s">
        <v>1275</v>
      </c>
      <c r="K233">
        <v>0.114583</v>
      </c>
      <c r="L233">
        <v>0.68041200000000002</v>
      </c>
      <c r="N233">
        <v>2057183</v>
      </c>
      <c r="O233">
        <v>2057279</v>
      </c>
    </row>
    <row r="234" spans="1:15" ht="15" customHeight="1">
      <c r="A234" t="s">
        <v>483</v>
      </c>
      <c r="B234" t="s">
        <v>38</v>
      </c>
      <c r="C234">
        <v>5.45</v>
      </c>
      <c r="D234" s="2">
        <v>0</v>
      </c>
      <c r="I234">
        <v>590</v>
      </c>
      <c r="J234" t="s">
        <v>484</v>
      </c>
      <c r="K234">
        <v>4.1667000000000003E-2</v>
      </c>
      <c r="L234">
        <v>0.50515500000000002</v>
      </c>
      <c r="M234" t="s">
        <v>485</v>
      </c>
      <c r="N234">
        <v>490020</v>
      </c>
      <c r="O234">
        <v>490116</v>
      </c>
    </row>
    <row r="235" spans="1:15" ht="15" customHeight="1">
      <c r="A235" t="s">
        <v>1064</v>
      </c>
      <c r="B235" t="s">
        <v>1065</v>
      </c>
      <c r="C235">
        <v>5.42</v>
      </c>
      <c r="D235" s="2">
        <v>0</v>
      </c>
      <c r="E235" s="1" t="s">
        <v>871</v>
      </c>
      <c r="F235" s="6" t="s">
        <v>1674</v>
      </c>
      <c r="G235">
        <v>1.29</v>
      </c>
      <c r="H235">
        <v>4.0499999999999998E-3</v>
      </c>
      <c r="I235">
        <v>257</v>
      </c>
      <c r="J235" t="s">
        <v>1066</v>
      </c>
      <c r="K235">
        <v>0.15625</v>
      </c>
      <c r="L235">
        <v>0.72164899999999998</v>
      </c>
      <c r="N235">
        <v>2272669</v>
      </c>
      <c r="O235">
        <v>2272765</v>
      </c>
    </row>
    <row r="236" spans="1:15" ht="15" customHeight="1">
      <c r="A236" t="s">
        <v>1132</v>
      </c>
      <c r="B236" t="s">
        <v>1133</v>
      </c>
      <c r="C236">
        <v>5.42</v>
      </c>
      <c r="D236" s="2">
        <v>0</v>
      </c>
      <c r="I236">
        <v>-260</v>
      </c>
      <c r="J236" t="s">
        <v>1134</v>
      </c>
      <c r="K236">
        <v>8.3333000000000004E-2</v>
      </c>
      <c r="L236">
        <v>0.56701000000000001</v>
      </c>
      <c r="M236" t="s">
        <v>1135</v>
      </c>
      <c r="N236">
        <v>4296942</v>
      </c>
      <c r="O236">
        <v>4297038</v>
      </c>
    </row>
    <row r="237" spans="1:15" ht="15" customHeight="1">
      <c r="A237" t="s">
        <v>496</v>
      </c>
      <c r="B237" t="s">
        <v>497</v>
      </c>
      <c r="C237">
        <v>5.41</v>
      </c>
      <c r="D237" s="2">
        <v>0</v>
      </c>
      <c r="I237">
        <v>-55</v>
      </c>
      <c r="J237" t="s">
        <v>498</v>
      </c>
      <c r="K237">
        <v>5.2082999999999997E-2</v>
      </c>
      <c r="L237">
        <v>0.49484499999999998</v>
      </c>
      <c r="M237" t="s">
        <v>499</v>
      </c>
      <c r="N237">
        <v>5049646</v>
      </c>
      <c r="O237">
        <v>5049742</v>
      </c>
    </row>
    <row r="238" spans="1:15" ht="15" customHeight="1">
      <c r="A238" t="s">
        <v>1082</v>
      </c>
      <c r="B238" t="s">
        <v>1083</v>
      </c>
      <c r="C238">
        <v>5.39</v>
      </c>
      <c r="D238" s="2">
        <v>0</v>
      </c>
      <c r="I238">
        <v>-168</v>
      </c>
      <c r="J238" t="s">
        <v>1084</v>
      </c>
      <c r="K238">
        <v>0.104167</v>
      </c>
      <c r="L238">
        <v>0.52577300000000005</v>
      </c>
      <c r="M238" t="s">
        <v>1085</v>
      </c>
      <c r="N238">
        <v>507415</v>
      </c>
      <c r="O238">
        <v>507511</v>
      </c>
    </row>
    <row r="239" spans="1:15" ht="15" customHeight="1">
      <c r="A239" t="s">
        <v>1350</v>
      </c>
      <c r="B239" t="s">
        <v>1351</v>
      </c>
      <c r="C239">
        <v>5.35</v>
      </c>
      <c r="D239" s="2">
        <v>0</v>
      </c>
      <c r="I239">
        <v>-144</v>
      </c>
      <c r="J239" t="s">
        <v>1352</v>
      </c>
      <c r="K239">
        <v>6.25E-2</v>
      </c>
      <c r="L239">
        <v>0.58762899999999996</v>
      </c>
      <c r="M239" t="s">
        <v>1353</v>
      </c>
      <c r="N239">
        <v>5579595</v>
      </c>
      <c r="O239">
        <v>5579691</v>
      </c>
    </row>
    <row r="240" spans="1:15" ht="15" customHeight="1">
      <c r="A240" t="s">
        <v>1473</v>
      </c>
      <c r="B240" t="s">
        <v>1474</v>
      </c>
      <c r="C240">
        <v>5.35</v>
      </c>
      <c r="D240" s="2">
        <v>0</v>
      </c>
      <c r="I240">
        <v>605</v>
      </c>
      <c r="J240" t="s">
        <v>1475</v>
      </c>
      <c r="K240">
        <v>0.114583</v>
      </c>
      <c r="L240">
        <v>0.70103099999999996</v>
      </c>
      <c r="N240">
        <v>2221894</v>
      </c>
      <c r="O240">
        <v>2221990</v>
      </c>
    </row>
    <row r="241" spans="1:15" ht="15" customHeight="1">
      <c r="A241" t="s">
        <v>612</v>
      </c>
      <c r="B241" t="s">
        <v>613</v>
      </c>
      <c r="C241">
        <v>5.33</v>
      </c>
      <c r="D241" s="2">
        <v>0</v>
      </c>
      <c r="I241">
        <v>287</v>
      </c>
      <c r="J241" t="s">
        <v>614</v>
      </c>
      <c r="K241">
        <v>4.1667000000000003E-2</v>
      </c>
      <c r="L241">
        <v>0.52577300000000005</v>
      </c>
      <c r="M241" t="s">
        <v>615</v>
      </c>
      <c r="N241">
        <v>4609012</v>
      </c>
      <c r="O241">
        <v>4609108</v>
      </c>
    </row>
    <row r="242" spans="1:15" ht="15" customHeight="1">
      <c r="A242" t="s">
        <v>715</v>
      </c>
      <c r="B242" t="s">
        <v>716</v>
      </c>
      <c r="C242">
        <v>5.32</v>
      </c>
      <c r="D242" s="2">
        <v>0</v>
      </c>
      <c r="E242" s="3" t="s">
        <v>717</v>
      </c>
      <c r="F242" s="8" t="s">
        <v>1645</v>
      </c>
      <c r="G242">
        <v>-2.75</v>
      </c>
      <c r="H242">
        <v>0</v>
      </c>
      <c r="I242">
        <v>-48</v>
      </c>
      <c r="J242" t="s">
        <v>717</v>
      </c>
      <c r="K242">
        <v>6.25E-2</v>
      </c>
      <c r="L242">
        <v>0.57732000000000006</v>
      </c>
      <c r="M242" t="s">
        <v>718</v>
      </c>
      <c r="N242">
        <v>4513983</v>
      </c>
      <c r="O242">
        <v>4514079</v>
      </c>
    </row>
    <row r="243" spans="1:15" ht="15" customHeight="1">
      <c r="A243" t="s">
        <v>378</v>
      </c>
      <c r="B243" t="s">
        <v>38</v>
      </c>
      <c r="C243">
        <v>5.32</v>
      </c>
      <c r="D243" s="2">
        <v>0</v>
      </c>
      <c r="I243">
        <v>1031</v>
      </c>
      <c r="J243" t="s">
        <v>379</v>
      </c>
      <c r="K243">
        <v>6.25E-2</v>
      </c>
      <c r="L243">
        <v>0.68041200000000002</v>
      </c>
      <c r="N243">
        <v>5228871</v>
      </c>
      <c r="O243">
        <v>5228967</v>
      </c>
    </row>
    <row r="244" spans="1:15" ht="15" customHeight="1">
      <c r="A244" t="s">
        <v>1264</v>
      </c>
      <c r="B244" t="s">
        <v>1494</v>
      </c>
      <c r="C244">
        <v>5.3</v>
      </c>
      <c r="D244" s="2">
        <v>0</v>
      </c>
      <c r="I244">
        <v>171</v>
      </c>
      <c r="J244" t="s">
        <v>1495</v>
      </c>
      <c r="K244">
        <v>0.104167</v>
      </c>
      <c r="L244">
        <v>0.670103</v>
      </c>
      <c r="M244" t="s">
        <v>1496</v>
      </c>
      <c r="N244">
        <v>2153717</v>
      </c>
      <c r="O244">
        <v>2153813</v>
      </c>
    </row>
    <row r="245" spans="1:15" ht="15" customHeight="1">
      <c r="A245" t="s">
        <v>907</v>
      </c>
      <c r="B245" t="s">
        <v>38</v>
      </c>
      <c r="C245">
        <v>5.29</v>
      </c>
      <c r="D245" s="2">
        <v>0</v>
      </c>
      <c r="G245">
        <v>-1.66</v>
      </c>
      <c r="H245">
        <v>0</v>
      </c>
      <c r="I245">
        <v>689</v>
      </c>
      <c r="J245" t="s">
        <v>908</v>
      </c>
      <c r="K245">
        <v>7.2916999999999996E-2</v>
      </c>
      <c r="L245">
        <v>0.59793799999999997</v>
      </c>
      <c r="N245">
        <v>3226650</v>
      </c>
      <c r="O245">
        <v>3226746</v>
      </c>
    </row>
    <row r="246" spans="1:15" ht="15" customHeight="1">
      <c r="A246" t="s">
        <v>393</v>
      </c>
      <c r="B246" t="s">
        <v>394</v>
      </c>
      <c r="C246">
        <v>5.24</v>
      </c>
      <c r="D246" s="2">
        <v>0</v>
      </c>
      <c r="E246" s="3" t="s">
        <v>407</v>
      </c>
      <c r="F246" s="8" t="s">
        <v>1634</v>
      </c>
      <c r="G246">
        <v>-2.29</v>
      </c>
      <c r="H246">
        <v>0</v>
      </c>
      <c r="I246">
        <v>-582</v>
      </c>
      <c r="J246" t="s">
        <v>395</v>
      </c>
      <c r="K246">
        <v>0.13541700000000001</v>
      </c>
      <c r="L246">
        <v>0.73195900000000003</v>
      </c>
      <c r="M246" t="s">
        <v>396</v>
      </c>
      <c r="N246">
        <v>4860789</v>
      </c>
      <c r="O246">
        <v>4860885</v>
      </c>
    </row>
    <row r="247" spans="1:15" ht="15" customHeight="1">
      <c r="A247" t="s">
        <v>500</v>
      </c>
      <c r="B247" t="s">
        <v>501</v>
      </c>
      <c r="C247">
        <v>5.21</v>
      </c>
      <c r="D247" s="2">
        <v>0</v>
      </c>
      <c r="G247">
        <v>-1.23</v>
      </c>
      <c r="H247">
        <v>2.5270000000000001E-2</v>
      </c>
      <c r="I247">
        <v>605</v>
      </c>
      <c r="J247" t="s">
        <v>502</v>
      </c>
      <c r="K247">
        <v>9.375E-2</v>
      </c>
      <c r="L247">
        <v>0.60824699999999998</v>
      </c>
      <c r="M247" t="s">
        <v>503</v>
      </c>
      <c r="N247">
        <v>3580993</v>
      </c>
      <c r="O247">
        <v>3581089</v>
      </c>
    </row>
    <row r="248" spans="1:15" ht="15" customHeight="1">
      <c r="A248" t="s">
        <v>578</v>
      </c>
      <c r="B248" t="s">
        <v>38</v>
      </c>
      <c r="C248">
        <v>5.21</v>
      </c>
      <c r="D248" s="2">
        <v>0</v>
      </c>
      <c r="I248">
        <v>621</v>
      </c>
      <c r="J248" t="s">
        <v>579</v>
      </c>
      <c r="K248">
        <v>6.25E-2</v>
      </c>
      <c r="L248">
        <v>0.59793799999999997</v>
      </c>
      <c r="M248" t="s">
        <v>580</v>
      </c>
      <c r="N248">
        <v>6242424</v>
      </c>
      <c r="O248">
        <v>6242520</v>
      </c>
    </row>
    <row r="249" spans="1:15" ht="15" customHeight="1">
      <c r="A249" t="s">
        <v>201</v>
      </c>
      <c r="B249" t="s">
        <v>202</v>
      </c>
      <c r="C249">
        <v>5.19</v>
      </c>
      <c r="D249" s="2">
        <v>0</v>
      </c>
      <c r="G249">
        <v>-1.61</v>
      </c>
      <c r="H249">
        <v>4.0000000000000003E-5</v>
      </c>
      <c r="I249">
        <v>61</v>
      </c>
      <c r="J249" t="s">
        <v>203</v>
      </c>
      <c r="K249">
        <v>7.2916999999999996E-2</v>
      </c>
      <c r="L249">
        <v>0.50515500000000002</v>
      </c>
      <c r="M249" t="s">
        <v>204</v>
      </c>
      <c r="N249">
        <v>5530986</v>
      </c>
      <c r="O249">
        <v>5531082</v>
      </c>
    </row>
    <row r="250" spans="1:15" ht="15" customHeight="1">
      <c r="A250" t="s">
        <v>1226</v>
      </c>
      <c r="B250" t="s">
        <v>1227</v>
      </c>
      <c r="C250">
        <v>5.19</v>
      </c>
      <c r="D250" s="2">
        <v>0</v>
      </c>
      <c r="G250">
        <v>-1.75</v>
      </c>
      <c r="H250">
        <v>0</v>
      </c>
      <c r="I250">
        <v>107</v>
      </c>
      <c r="J250" t="s">
        <v>1228</v>
      </c>
      <c r="K250">
        <v>0.125</v>
      </c>
      <c r="L250">
        <v>0.670103</v>
      </c>
      <c r="M250" t="s">
        <v>1229</v>
      </c>
      <c r="N250">
        <v>3712619</v>
      </c>
      <c r="O250">
        <v>3712715</v>
      </c>
    </row>
    <row r="251" spans="1:15" ht="15" customHeight="1">
      <c r="A251" t="s">
        <v>492</v>
      </c>
      <c r="B251" t="s">
        <v>493</v>
      </c>
      <c r="C251">
        <v>5.19</v>
      </c>
      <c r="D251" s="2">
        <v>0</v>
      </c>
      <c r="I251">
        <v>-574</v>
      </c>
      <c r="J251" t="s">
        <v>494</v>
      </c>
      <c r="K251">
        <v>8.3333000000000004E-2</v>
      </c>
      <c r="L251">
        <v>0.69072199999999995</v>
      </c>
      <c r="N251">
        <v>4079204</v>
      </c>
      <c r="O251">
        <v>4079300</v>
      </c>
    </row>
    <row r="252" spans="1:15" ht="15" customHeight="1">
      <c r="A252" t="s">
        <v>1517</v>
      </c>
      <c r="B252" t="s">
        <v>1518</v>
      </c>
      <c r="C252">
        <v>5.15</v>
      </c>
      <c r="D252" s="2">
        <v>0</v>
      </c>
      <c r="I252">
        <v>-148</v>
      </c>
      <c r="J252" t="s">
        <v>1519</v>
      </c>
      <c r="K252">
        <v>0.114583</v>
      </c>
      <c r="L252">
        <v>0.65979399999999999</v>
      </c>
      <c r="M252" t="s">
        <v>1520</v>
      </c>
      <c r="N252">
        <v>2131639</v>
      </c>
      <c r="O252">
        <v>2131735</v>
      </c>
    </row>
    <row r="253" spans="1:15" ht="15" customHeight="1">
      <c r="A253" t="s">
        <v>1255</v>
      </c>
      <c r="B253" t="s">
        <v>38</v>
      </c>
      <c r="C253">
        <v>5.12</v>
      </c>
      <c r="D253" s="2">
        <v>0</v>
      </c>
      <c r="G253">
        <v>-1.4</v>
      </c>
      <c r="H253">
        <v>1.3999999999999999E-4</v>
      </c>
      <c r="I253">
        <v>2240</v>
      </c>
      <c r="J253" t="s">
        <v>1256</v>
      </c>
      <c r="K253">
        <v>5.2082999999999997E-2</v>
      </c>
      <c r="L253">
        <v>0.49484499999999998</v>
      </c>
      <c r="M253" t="s">
        <v>1363</v>
      </c>
      <c r="N253">
        <v>2669341</v>
      </c>
      <c r="O253">
        <v>2669437</v>
      </c>
    </row>
    <row r="254" spans="1:15" ht="15" customHeight="1">
      <c r="A254" t="s">
        <v>143</v>
      </c>
      <c r="B254" t="s">
        <v>144</v>
      </c>
      <c r="C254">
        <v>5.12</v>
      </c>
      <c r="D254" s="2">
        <v>0</v>
      </c>
      <c r="I254">
        <v>-522</v>
      </c>
      <c r="J254" t="s">
        <v>145</v>
      </c>
      <c r="K254">
        <v>8.3333000000000004E-2</v>
      </c>
      <c r="L254">
        <v>0.61855700000000002</v>
      </c>
      <c r="M254" t="s">
        <v>146</v>
      </c>
      <c r="N254">
        <v>5803297</v>
      </c>
      <c r="O254">
        <v>5803393</v>
      </c>
    </row>
    <row r="255" spans="1:15" ht="15" customHeight="1">
      <c r="A255" t="s">
        <v>171</v>
      </c>
      <c r="B255" t="s">
        <v>172</v>
      </c>
      <c r="C255">
        <v>5.12</v>
      </c>
      <c r="D255" s="2">
        <v>0</v>
      </c>
      <c r="I255">
        <v>72</v>
      </c>
      <c r="J255" t="s">
        <v>173</v>
      </c>
      <c r="K255">
        <v>9.375E-2</v>
      </c>
      <c r="L255">
        <v>0.556701</v>
      </c>
      <c r="N255">
        <v>2617043</v>
      </c>
      <c r="O255">
        <v>2617139</v>
      </c>
    </row>
    <row r="256" spans="1:15" ht="15" customHeight="1">
      <c r="A256" t="s">
        <v>316</v>
      </c>
      <c r="B256" t="s">
        <v>317</v>
      </c>
      <c r="C256">
        <v>5.0999999999999996</v>
      </c>
      <c r="D256" s="2">
        <v>0</v>
      </c>
      <c r="I256">
        <v>4</v>
      </c>
      <c r="J256" t="s">
        <v>318</v>
      </c>
      <c r="K256">
        <v>9.375E-2</v>
      </c>
      <c r="L256">
        <v>0.48453600000000002</v>
      </c>
      <c r="M256" t="s">
        <v>319</v>
      </c>
      <c r="N256">
        <v>1431993</v>
      </c>
      <c r="O256">
        <v>1432089</v>
      </c>
    </row>
    <row r="257" spans="1:15" ht="15" customHeight="1">
      <c r="A257" t="s">
        <v>817</v>
      </c>
      <c r="B257" t="s">
        <v>818</v>
      </c>
      <c r="C257">
        <v>5.0999999999999996</v>
      </c>
      <c r="D257" s="2">
        <v>0</v>
      </c>
      <c r="I257">
        <v>54</v>
      </c>
      <c r="J257" t="s">
        <v>819</v>
      </c>
      <c r="K257">
        <v>0.15625</v>
      </c>
      <c r="L257">
        <v>0.670103</v>
      </c>
      <c r="N257">
        <v>1446816</v>
      </c>
      <c r="O257">
        <v>1446912</v>
      </c>
    </row>
    <row r="258" spans="1:15" ht="15" customHeight="1">
      <c r="A258" t="s">
        <v>346</v>
      </c>
      <c r="B258" t="s">
        <v>347</v>
      </c>
      <c r="C258">
        <v>5.04</v>
      </c>
      <c r="D258" s="2">
        <v>0</v>
      </c>
      <c r="G258">
        <v>-1.58</v>
      </c>
      <c r="H258">
        <v>4.0000000000000003E-5</v>
      </c>
      <c r="I258">
        <v>801</v>
      </c>
      <c r="J258" t="s">
        <v>348</v>
      </c>
      <c r="K258">
        <v>8.3333000000000004E-2</v>
      </c>
      <c r="L258">
        <v>0.49484499999999998</v>
      </c>
      <c r="M258" t="s">
        <v>349</v>
      </c>
      <c r="N258">
        <v>59539</v>
      </c>
      <c r="O258">
        <v>59635</v>
      </c>
    </row>
    <row r="259" spans="1:15" ht="15" customHeight="1">
      <c r="A259" t="s">
        <v>1322</v>
      </c>
      <c r="B259" t="s">
        <v>1323</v>
      </c>
      <c r="C259">
        <v>5.04</v>
      </c>
      <c r="D259" s="2">
        <v>0</v>
      </c>
      <c r="I259">
        <v>-184</v>
      </c>
      <c r="J259" t="s">
        <v>1324</v>
      </c>
      <c r="K259">
        <v>0.125</v>
      </c>
      <c r="L259">
        <v>0.68041200000000002</v>
      </c>
      <c r="N259">
        <v>2018930</v>
      </c>
      <c r="O259">
        <v>2019026</v>
      </c>
    </row>
    <row r="260" spans="1:15" ht="15" customHeight="1">
      <c r="A260" t="s">
        <v>1180</v>
      </c>
      <c r="B260" t="s">
        <v>1181</v>
      </c>
      <c r="C260">
        <v>5.01</v>
      </c>
      <c r="D260" s="2">
        <v>0</v>
      </c>
      <c r="E260" s="3" t="s">
        <v>1182</v>
      </c>
      <c r="F260" s="8" t="s">
        <v>1650</v>
      </c>
      <c r="G260">
        <v>-13.51</v>
      </c>
      <c r="H260">
        <v>0</v>
      </c>
      <c r="I260">
        <v>-53</v>
      </c>
      <c r="J260" t="s">
        <v>1182</v>
      </c>
      <c r="K260">
        <v>0.104167</v>
      </c>
      <c r="L260">
        <v>0.60824699999999998</v>
      </c>
      <c r="N260">
        <v>2086706</v>
      </c>
      <c r="O260">
        <v>2086802</v>
      </c>
    </row>
    <row r="261" spans="1:15" ht="15" customHeight="1">
      <c r="A261" t="s">
        <v>671</v>
      </c>
      <c r="B261" t="s">
        <v>672</v>
      </c>
      <c r="C261">
        <v>5</v>
      </c>
      <c r="D261" s="2">
        <v>0</v>
      </c>
      <c r="I261">
        <v>145</v>
      </c>
      <c r="J261" t="s">
        <v>673</v>
      </c>
      <c r="K261">
        <v>9.375E-2</v>
      </c>
      <c r="L261">
        <v>0.556701</v>
      </c>
      <c r="N261">
        <v>804753</v>
      </c>
      <c r="O261">
        <v>804849</v>
      </c>
    </row>
    <row r="262" spans="1:15" ht="15" customHeight="1">
      <c r="A262" t="s">
        <v>515</v>
      </c>
      <c r="B262" t="s">
        <v>516</v>
      </c>
      <c r="C262">
        <v>4.97</v>
      </c>
      <c r="D262" s="2">
        <v>0</v>
      </c>
      <c r="G262">
        <v>-1.39</v>
      </c>
      <c r="H262">
        <v>1.8360000000000001E-2</v>
      </c>
      <c r="I262">
        <v>-54</v>
      </c>
      <c r="J262" t="s">
        <v>517</v>
      </c>
      <c r="K262">
        <v>7.2916999999999996E-2</v>
      </c>
      <c r="L262">
        <v>0.60824699999999998</v>
      </c>
      <c r="M262" t="s">
        <v>518</v>
      </c>
      <c r="N262">
        <v>2035946</v>
      </c>
      <c r="O262">
        <v>2036042</v>
      </c>
    </row>
    <row r="263" spans="1:15" ht="15" customHeight="1">
      <c r="A263" t="s">
        <v>725</v>
      </c>
      <c r="B263" t="s">
        <v>38</v>
      </c>
      <c r="C263">
        <v>4.95</v>
      </c>
      <c r="D263" s="2">
        <v>0</v>
      </c>
      <c r="I263">
        <v>409</v>
      </c>
      <c r="J263" t="s">
        <v>726</v>
      </c>
      <c r="K263">
        <v>0.104167</v>
      </c>
      <c r="L263">
        <v>0.59793799999999997</v>
      </c>
      <c r="M263" t="s">
        <v>727</v>
      </c>
      <c r="N263">
        <v>5840438</v>
      </c>
      <c r="O263">
        <v>5840534</v>
      </c>
    </row>
    <row r="264" spans="1:15" ht="15" customHeight="1">
      <c r="A264" t="s">
        <v>159</v>
      </c>
      <c r="B264" t="s">
        <v>160</v>
      </c>
      <c r="C264">
        <v>4.9400000000000004</v>
      </c>
      <c r="D264" s="2">
        <v>0</v>
      </c>
      <c r="E264" s="3" t="s">
        <v>161</v>
      </c>
      <c r="F264" s="8" t="s">
        <v>1639</v>
      </c>
      <c r="G264">
        <v>-2.56</v>
      </c>
      <c r="H264">
        <v>0</v>
      </c>
      <c r="I264">
        <v>-1</v>
      </c>
      <c r="J264" t="s">
        <v>161</v>
      </c>
      <c r="K264">
        <v>0.16666700000000001</v>
      </c>
      <c r="L264">
        <v>0.76288699999999998</v>
      </c>
      <c r="N264">
        <v>1175565</v>
      </c>
      <c r="O264">
        <v>1175661</v>
      </c>
    </row>
    <row r="265" spans="1:15" ht="15" hidden="1" customHeight="1">
      <c r="A265" t="s">
        <v>1600</v>
      </c>
      <c r="B265" t="s">
        <v>38</v>
      </c>
      <c r="C265">
        <v>2.4500000000000002</v>
      </c>
      <c r="D265" s="2">
        <v>0</v>
      </c>
      <c r="F265" s="1"/>
      <c r="I265">
        <v>743</v>
      </c>
      <c r="J265" t="s">
        <v>1601</v>
      </c>
      <c r="K265">
        <v>5.2082999999999997E-2</v>
      </c>
      <c r="L265">
        <v>0.43298999999999999</v>
      </c>
      <c r="M265" t="s">
        <v>1602</v>
      </c>
      <c r="N265">
        <v>3729285</v>
      </c>
      <c r="O265">
        <v>3729381</v>
      </c>
    </row>
    <row r="266" spans="1:15" ht="15" customHeight="1">
      <c r="A266" t="s">
        <v>574</v>
      </c>
      <c r="B266" t="s">
        <v>575</v>
      </c>
      <c r="C266">
        <v>4.91</v>
      </c>
      <c r="D266" s="2">
        <v>0</v>
      </c>
      <c r="E266" s="3" t="s">
        <v>576</v>
      </c>
      <c r="F266" s="8" t="s">
        <v>1627</v>
      </c>
      <c r="G266">
        <v>-2.04</v>
      </c>
      <c r="H266">
        <v>0</v>
      </c>
      <c r="I266">
        <v>-617</v>
      </c>
      <c r="J266" t="s">
        <v>576</v>
      </c>
      <c r="K266">
        <v>7.2916999999999996E-2</v>
      </c>
      <c r="L266">
        <v>0.47422700000000001</v>
      </c>
      <c r="N266">
        <v>1817524</v>
      </c>
      <c r="O266">
        <v>1817620</v>
      </c>
    </row>
    <row r="267" spans="1:15" ht="15" customHeight="1">
      <c r="A267" t="s">
        <v>1267</v>
      </c>
      <c r="B267" t="s">
        <v>1268</v>
      </c>
      <c r="C267">
        <v>4.91</v>
      </c>
      <c r="D267" s="2">
        <v>0</v>
      </c>
      <c r="I267">
        <v>130</v>
      </c>
      <c r="J267" t="s">
        <v>1269</v>
      </c>
      <c r="K267">
        <v>0.104167</v>
      </c>
      <c r="L267">
        <v>0.61855700000000002</v>
      </c>
      <c r="M267" t="s">
        <v>1270</v>
      </c>
      <c r="N267">
        <v>3918050</v>
      </c>
      <c r="O267">
        <v>3918146</v>
      </c>
    </row>
    <row r="268" spans="1:15" ht="15" customHeight="1">
      <c r="A268" t="s">
        <v>1452</v>
      </c>
      <c r="B268" t="s">
        <v>1453</v>
      </c>
      <c r="C268">
        <v>4.9000000000000004</v>
      </c>
      <c r="D268" s="2">
        <v>0</v>
      </c>
      <c r="I268">
        <v>306</v>
      </c>
      <c r="J268" t="s">
        <v>1454</v>
      </c>
      <c r="K268">
        <v>0.125</v>
      </c>
      <c r="L268">
        <v>0.670103</v>
      </c>
      <c r="M268" t="s">
        <v>1455</v>
      </c>
      <c r="N268">
        <v>1603135</v>
      </c>
      <c r="O268">
        <v>1603231</v>
      </c>
    </row>
    <row r="269" spans="1:15" ht="15" customHeight="1">
      <c r="A269" t="s">
        <v>1462</v>
      </c>
      <c r="B269" t="s">
        <v>1463</v>
      </c>
      <c r="C269">
        <v>4.9000000000000004</v>
      </c>
      <c r="D269" s="2">
        <v>0</v>
      </c>
      <c r="I269">
        <v>617</v>
      </c>
      <c r="J269" t="s">
        <v>1464</v>
      </c>
      <c r="K269">
        <v>0.13541700000000001</v>
      </c>
      <c r="L269">
        <v>0.65979399999999999</v>
      </c>
      <c r="M269" t="s">
        <v>1465</v>
      </c>
      <c r="N269">
        <v>1993153</v>
      </c>
      <c r="O269">
        <v>1993249</v>
      </c>
    </row>
    <row r="270" spans="1:15" ht="15" customHeight="1">
      <c r="A270" t="s">
        <v>1136</v>
      </c>
      <c r="B270" t="s">
        <v>1137</v>
      </c>
      <c r="C270">
        <v>4.8899999999999997</v>
      </c>
      <c r="D270" s="2">
        <v>0</v>
      </c>
      <c r="E270" s="3" t="s">
        <v>1138</v>
      </c>
      <c r="F270" s="8" t="s">
        <v>1653</v>
      </c>
      <c r="G270">
        <v>-3.12</v>
      </c>
      <c r="H270">
        <v>0</v>
      </c>
      <c r="I270">
        <v>-77</v>
      </c>
      <c r="J270" t="s">
        <v>1138</v>
      </c>
      <c r="K270">
        <v>0.114583</v>
      </c>
      <c r="L270">
        <v>0.62886600000000004</v>
      </c>
      <c r="M270" t="s">
        <v>1139</v>
      </c>
      <c r="N270">
        <v>1165757</v>
      </c>
      <c r="O270">
        <v>1165853</v>
      </c>
    </row>
    <row r="271" spans="1:15" ht="15" customHeight="1">
      <c r="A271" t="s">
        <v>1120</v>
      </c>
      <c r="B271" t="s">
        <v>38</v>
      </c>
      <c r="C271">
        <v>4.8899999999999997</v>
      </c>
      <c r="D271" s="2">
        <v>0</v>
      </c>
      <c r="E271" s="3" t="s">
        <v>1386</v>
      </c>
      <c r="F271" s="8" t="s">
        <v>1652</v>
      </c>
      <c r="G271">
        <v>-3.75</v>
      </c>
      <c r="H271">
        <v>0</v>
      </c>
      <c r="I271">
        <v>5324</v>
      </c>
      <c r="J271" t="s">
        <v>1386</v>
      </c>
      <c r="K271">
        <v>0.125</v>
      </c>
      <c r="L271">
        <v>0.62886600000000004</v>
      </c>
      <c r="M271" t="s">
        <v>1512</v>
      </c>
      <c r="N271">
        <v>2773432</v>
      </c>
      <c r="O271">
        <v>2773528</v>
      </c>
    </row>
    <row r="272" spans="1:15" ht="15" customHeight="1">
      <c r="A272" t="s">
        <v>592</v>
      </c>
      <c r="B272" t="s">
        <v>593</v>
      </c>
      <c r="C272">
        <v>4.88</v>
      </c>
      <c r="D272" s="2">
        <v>0</v>
      </c>
      <c r="G272">
        <v>-1.26</v>
      </c>
      <c r="H272">
        <v>1.804E-2</v>
      </c>
      <c r="I272">
        <v>171</v>
      </c>
      <c r="J272" t="s">
        <v>594</v>
      </c>
      <c r="K272">
        <v>8.3333000000000004E-2</v>
      </c>
      <c r="L272">
        <v>0.64948499999999998</v>
      </c>
      <c r="M272" t="s">
        <v>595</v>
      </c>
      <c r="N272">
        <v>1161376</v>
      </c>
      <c r="O272">
        <v>1161472</v>
      </c>
    </row>
    <row r="273" spans="1:15" ht="15" customHeight="1">
      <c r="A273" t="s">
        <v>188</v>
      </c>
      <c r="B273" t="s">
        <v>189</v>
      </c>
      <c r="C273">
        <v>4.87</v>
      </c>
      <c r="D273" s="2">
        <v>0</v>
      </c>
      <c r="E273" s="3" t="s">
        <v>190</v>
      </c>
      <c r="F273" s="8" t="s">
        <v>1650</v>
      </c>
      <c r="G273">
        <v>-3.32</v>
      </c>
      <c r="H273">
        <v>0</v>
      </c>
      <c r="I273">
        <v>-142</v>
      </c>
      <c r="J273" t="s">
        <v>190</v>
      </c>
      <c r="K273">
        <v>9.375E-2</v>
      </c>
      <c r="L273">
        <v>0.57732000000000006</v>
      </c>
      <c r="M273" t="s">
        <v>191</v>
      </c>
      <c r="N273">
        <v>5252567</v>
      </c>
      <c r="O273">
        <v>5252663</v>
      </c>
    </row>
    <row r="274" spans="1:15" ht="15" customHeight="1">
      <c r="A274" t="s">
        <v>213</v>
      </c>
      <c r="B274" t="s">
        <v>214</v>
      </c>
      <c r="C274">
        <v>4.82</v>
      </c>
      <c r="D274" s="2">
        <v>0</v>
      </c>
      <c r="I274">
        <v>-74</v>
      </c>
      <c r="J274" t="s">
        <v>215</v>
      </c>
      <c r="K274">
        <v>8.3333000000000004E-2</v>
      </c>
      <c r="L274">
        <v>0.59793799999999997</v>
      </c>
      <c r="M274" t="s">
        <v>216</v>
      </c>
      <c r="N274">
        <v>3491437</v>
      </c>
      <c r="O274">
        <v>3491533</v>
      </c>
    </row>
    <row r="275" spans="1:15" ht="15" customHeight="1">
      <c r="A275" t="s">
        <v>951</v>
      </c>
      <c r="B275" t="s">
        <v>38</v>
      </c>
      <c r="C275">
        <v>4.82</v>
      </c>
      <c r="D275" s="2">
        <v>0</v>
      </c>
      <c r="I275">
        <v>163</v>
      </c>
      <c r="J275" t="s">
        <v>952</v>
      </c>
      <c r="K275">
        <v>3.125E-2</v>
      </c>
      <c r="L275">
        <v>0.47422700000000001</v>
      </c>
      <c r="M275" t="s">
        <v>953</v>
      </c>
      <c r="N275">
        <v>3847722</v>
      </c>
      <c r="O275">
        <v>3847818</v>
      </c>
    </row>
    <row r="276" spans="1:15" ht="15" customHeight="1">
      <c r="A276" t="s">
        <v>1532</v>
      </c>
      <c r="B276" t="s">
        <v>1533</v>
      </c>
      <c r="C276">
        <v>4.82</v>
      </c>
      <c r="D276" s="2">
        <v>0</v>
      </c>
      <c r="I276">
        <v>81</v>
      </c>
      <c r="J276" t="s">
        <v>1534</v>
      </c>
      <c r="K276">
        <v>0.114583</v>
      </c>
      <c r="L276">
        <v>0.68041200000000002</v>
      </c>
      <c r="M276" t="s">
        <v>1535</v>
      </c>
      <c r="N276">
        <v>1604459</v>
      </c>
      <c r="O276">
        <v>1604555</v>
      </c>
    </row>
    <row r="277" spans="1:15" ht="15" customHeight="1">
      <c r="A277" t="s">
        <v>409</v>
      </c>
      <c r="B277" t="s">
        <v>410</v>
      </c>
      <c r="C277">
        <v>4.8</v>
      </c>
      <c r="D277" s="2">
        <v>0</v>
      </c>
      <c r="E277" s="4" t="s">
        <v>411</v>
      </c>
      <c r="F277" s="7" t="s">
        <v>1615</v>
      </c>
      <c r="G277">
        <v>483.31</v>
      </c>
      <c r="H277">
        <v>0</v>
      </c>
      <c r="I277">
        <v>-170</v>
      </c>
      <c r="J277" t="s">
        <v>411</v>
      </c>
      <c r="K277">
        <v>6.25E-2</v>
      </c>
      <c r="L277">
        <v>0.49484499999999998</v>
      </c>
      <c r="M277" t="s">
        <v>412</v>
      </c>
      <c r="N277">
        <v>3791129</v>
      </c>
      <c r="O277">
        <v>3791225</v>
      </c>
    </row>
    <row r="278" spans="1:15" ht="15" customHeight="1">
      <c r="A278" t="s">
        <v>1459</v>
      </c>
      <c r="B278" t="s">
        <v>1460</v>
      </c>
      <c r="C278">
        <v>4.79</v>
      </c>
      <c r="D278" s="2">
        <v>0</v>
      </c>
      <c r="I278">
        <v>29</v>
      </c>
      <c r="J278" t="s">
        <v>1461</v>
      </c>
      <c r="K278">
        <v>0.114583</v>
      </c>
      <c r="L278">
        <v>0.69072199999999995</v>
      </c>
      <c r="N278">
        <v>2822245</v>
      </c>
      <c r="O278">
        <v>2822341</v>
      </c>
    </row>
    <row r="279" spans="1:15" ht="15" customHeight="1">
      <c r="A279" t="s">
        <v>1209</v>
      </c>
      <c r="B279" t="s">
        <v>1210</v>
      </c>
      <c r="C279">
        <v>4.78</v>
      </c>
      <c r="D279" s="2">
        <v>0</v>
      </c>
      <c r="E279" s="1" t="s">
        <v>1008</v>
      </c>
      <c r="F279" s="6" t="s">
        <v>1646</v>
      </c>
      <c r="G279">
        <v>1.48</v>
      </c>
      <c r="H279">
        <v>0</v>
      </c>
      <c r="I279">
        <v>-613</v>
      </c>
      <c r="J279" t="s">
        <v>1211</v>
      </c>
      <c r="K279">
        <v>7.2916999999999996E-2</v>
      </c>
      <c r="L279">
        <v>0.60824699999999998</v>
      </c>
      <c r="M279" t="s">
        <v>1212</v>
      </c>
      <c r="N279">
        <v>1034616</v>
      </c>
      <c r="O279">
        <v>1034712</v>
      </c>
    </row>
    <row r="280" spans="1:15" ht="15" customHeight="1">
      <c r="A280" t="s">
        <v>557</v>
      </c>
      <c r="B280" t="s">
        <v>558</v>
      </c>
      <c r="C280">
        <v>4.78</v>
      </c>
      <c r="D280" s="2">
        <v>0</v>
      </c>
      <c r="I280">
        <v>93</v>
      </c>
      <c r="J280" t="s">
        <v>559</v>
      </c>
      <c r="K280">
        <v>6.25E-2</v>
      </c>
      <c r="L280">
        <v>0.53608199999999995</v>
      </c>
      <c r="N280">
        <v>2059614</v>
      </c>
      <c r="O280">
        <v>2059710</v>
      </c>
    </row>
    <row r="281" spans="1:15" ht="15" customHeight="1">
      <c r="A281" t="s">
        <v>843</v>
      </c>
      <c r="B281" t="s">
        <v>844</v>
      </c>
      <c r="C281">
        <v>4.7699999999999996</v>
      </c>
      <c r="D281" s="2">
        <v>0</v>
      </c>
      <c r="E281" s="3" t="s">
        <v>845</v>
      </c>
      <c r="F281" s="8" t="s">
        <v>1661</v>
      </c>
      <c r="G281">
        <v>-4.75</v>
      </c>
      <c r="H281">
        <v>0</v>
      </c>
      <c r="I281">
        <v>-2</v>
      </c>
      <c r="J281" t="s">
        <v>845</v>
      </c>
      <c r="K281">
        <v>7.2916999999999996E-2</v>
      </c>
      <c r="L281">
        <v>0.52577300000000005</v>
      </c>
      <c r="M281" t="s">
        <v>846</v>
      </c>
      <c r="N281">
        <v>4853963</v>
      </c>
      <c r="O281">
        <v>4854059</v>
      </c>
    </row>
    <row r="282" spans="1:15" ht="15" hidden="1" customHeight="1">
      <c r="A282" t="s">
        <v>192</v>
      </c>
      <c r="B282" t="s">
        <v>193</v>
      </c>
      <c r="C282">
        <v>2.57</v>
      </c>
      <c r="D282" s="2">
        <v>0</v>
      </c>
      <c r="F282" s="1"/>
      <c r="I282">
        <v>-86</v>
      </c>
      <c r="J282" t="s">
        <v>194</v>
      </c>
      <c r="K282">
        <v>2.0833000000000001E-2</v>
      </c>
      <c r="L282">
        <v>0.43298999999999999</v>
      </c>
      <c r="N282">
        <v>4771694</v>
      </c>
      <c r="O282">
        <v>4771790</v>
      </c>
    </row>
    <row r="283" spans="1:15" ht="15" customHeight="1">
      <c r="A283" t="s">
        <v>525</v>
      </c>
      <c r="B283" t="s">
        <v>526</v>
      </c>
      <c r="C283">
        <v>4.76</v>
      </c>
      <c r="D283" s="2">
        <v>0</v>
      </c>
      <c r="E283" s="1" t="s">
        <v>793</v>
      </c>
      <c r="F283" s="6" t="s">
        <v>1669</v>
      </c>
      <c r="G283">
        <v>1.3</v>
      </c>
      <c r="H283">
        <v>1.507E-2</v>
      </c>
      <c r="I283">
        <v>-474</v>
      </c>
      <c r="J283" t="s">
        <v>527</v>
      </c>
      <c r="K283">
        <v>8.3333000000000004E-2</v>
      </c>
      <c r="L283">
        <v>0.58762899999999996</v>
      </c>
      <c r="M283" t="s">
        <v>528</v>
      </c>
      <c r="N283">
        <v>4114411</v>
      </c>
      <c r="O283">
        <v>4114507</v>
      </c>
    </row>
    <row r="284" spans="1:15" ht="15" hidden="1" customHeight="1">
      <c r="A284" t="s">
        <v>209</v>
      </c>
      <c r="B284" t="s">
        <v>210</v>
      </c>
      <c r="C284">
        <v>2.2799999999999998</v>
      </c>
      <c r="D284" s="2">
        <v>0</v>
      </c>
      <c r="F284" s="1"/>
      <c r="I284">
        <v>-123</v>
      </c>
      <c r="J284" t="s">
        <v>211</v>
      </c>
      <c r="K284">
        <v>8.3333000000000004E-2</v>
      </c>
      <c r="L284">
        <v>0.60824699999999998</v>
      </c>
      <c r="M284" t="s">
        <v>212</v>
      </c>
      <c r="N284">
        <v>8414</v>
      </c>
      <c r="O284">
        <v>8510</v>
      </c>
    </row>
    <row r="285" spans="1:15" ht="15" customHeight="1">
      <c r="A285" t="s">
        <v>389</v>
      </c>
      <c r="B285" t="s">
        <v>390</v>
      </c>
      <c r="C285">
        <v>4.7300000000000004</v>
      </c>
      <c r="D285" s="2">
        <v>0</v>
      </c>
      <c r="G285">
        <v>1.2</v>
      </c>
      <c r="H285">
        <v>4.0550000000000003E-2</v>
      </c>
      <c r="I285">
        <v>5</v>
      </c>
      <c r="J285" t="s">
        <v>391</v>
      </c>
      <c r="K285">
        <v>9.375E-2</v>
      </c>
      <c r="L285">
        <v>0.64948499999999998</v>
      </c>
      <c r="M285" t="s">
        <v>392</v>
      </c>
      <c r="N285">
        <v>4954290</v>
      </c>
      <c r="O285">
        <v>4954386</v>
      </c>
    </row>
    <row r="286" spans="1:15" ht="15" customHeight="1">
      <c r="A286" t="s">
        <v>1283</v>
      </c>
      <c r="B286" t="s">
        <v>38</v>
      </c>
      <c r="C286">
        <v>4.71</v>
      </c>
      <c r="D286" s="2">
        <v>0</v>
      </c>
      <c r="G286">
        <v>-1.33</v>
      </c>
      <c r="H286">
        <v>2.332E-2</v>
      </c>
      <c r="I286">
        <v>487</v>
      </c>
      <c r="J286" t="s">
        <v>1284</v>
      </c>
      <c r="K286">
        <v>7.2916999999999996E-2</v>
      </c>
      <c r="L286">
        <v>0.54639199999999999</v>
      </c>
      <c r="M286" t="s">
        <v>1285</v>
      </c>
      <c r="N286">
        <v>2784691</v>
      </c>
      <c r="O286">
        <v>2784787</v>
      </c>
    </row>
    <row r="287" spans="1:15" ht="15" hidden="1" customHeight="1">
      <c r="A287" t="s">
        <v>227</v>
      </c>
      <c r="B287" t="s">
        <v>228</v>
      </c>
      <c r="C287">
        <v>2.75</v>
      </c>
      <c r="D287" s="2">
        <v>0</v>
      </c>
      <c r="F287" s="1"/>
      <c r="I287">
        <v>-462</v>
      </c>
      <c r="J287" t="s">
        <v>229</v>
      </c>
      <c r="K287">
        <v>2.0833000000000001E-2</v>
      </c>
      <c r="L287">
        <v>0.52577300000000005</v>
      </c>
      <c r="M287" t="s">
        <v>230</v>
      </c>
      <c r="N287">
        <v>448764</v>
      </c>
      <c r="O287">
        <v>448860</v>
      </c>
    </row>
    <row r="288" spans="1:15" ht="15" customHeight="1">
      <c r="A288" t="s">
        <v>1371</v>
      </c>
      <c r="B288" t="s">
        <v>1372</v>
      </c>
      <c r="C288">
        <v>4.6900000000000004</v>
      </c>
      <c r="D288" s="2">
        <v>0</v>
      </c>
      <c r="E288" s="3" t="s">
        <v>1373</v>
      </c>
      <c r="F288" s="8" t="s">
        <v>1641</v>
      </c>
      <c r="G288">
        <v>-3.1</v>
      </c>
      <c r="H288">
        <v>0</v>
      </c>
      <c r="I288">
        <v>-77</v>
      </c>
      <c r="J288" t="s">
        <v>1373</v>
      </c>
      <c r="K288">
        <v>0.13541700000000001</v>
      </c>
      <c r="L288">
        <v>0.56701000000000001</v>
      </c>
      <c r="M288" t="s">
        <v>1374</v>
      </c>
      <c r="N288">
        <v>5437660</v>
      </c>
      <c r="O288">
        <v>5437756</v>
      </c>
    </row>
    <row r="289" spans="1:15" ht="15" hidden="1" customHeight="1">
      <c r="A289" t="s">
        <v>251</v>
      </c>
      <c r="B289" t="s">
        <v>38</v>
      </c>
      <c r="C289">
        <v>2.75</v>
      </c>
      <c r="D289" s="2">
        <v>0</v>
      </c>
      <c r="F289" s="1"/>
      <c r="I289">
        <v>-2267</v>
      </c>
      <c r="J289" t="s">
        <v>252</v>
      </c>
      <c r="K289">
        <v>8.3333000000000004E-2</v>
      </c>
      <c r="L289">
        <v>0.57732000000000006</v>
      </c>
      <c r="N289">
        <v>54231</v>
      </c>
      <c r="O289">
        <v>54327</v>
      </c>
    </row>
    <row r="290" spans="1:15" ht="15" hidden="1" customHeight="1">
      <c r="A290" t="s">
        <v>255</v>
      </c>
      <c r="B290" t="s">
        <v>256</v>
      </c>
      <c r="C290">
        <v>2.64</v>
      </c>
      <c r="D290" s="2">
        <v>0</v>
      </c>
      <c r="F290" s="1"/>
      <c r="I290">
        <v>-143</v>
      </c>
      <c r="J290" t="s">
        <v>257</v>
      </c>
      <c r="K290">
        <v>0.125</v>
      </c>
      <c r="L290">
        <v>0.58762899999999996</v>
      </c>
      <c r="M290" t="s">
        <v>258</v>
      </c>
      <c r="N290">
        <v>6186736</v>
      </c>
      <c r="O290">
        <v>6186832</v>
      </c>
    </row>
    <row r="291" spans="1:15" ht="15" customHeight="1">
      <c r="A291" t="s">
        <v>523</v>
      </c>
      <c r="B291" t="s">
        <v>38</v>
      </c>
      <c r="C291">
        <v>4.6900000000000004</v>
      </c>
      <c r="D291" s="2">
        <v>0</v>
      </c>
      <c r="I291">
        <v>1239</v>
      </c>
      <c r="J291" t="s">
        <v>524</v>
      </c>
      <c r="K291">
        <v>0.13541700000000001</v>
      </c>
      <c r="L291">
        <v>0.71133999999999997</v>
      </c>
      <c r="N291">
        <v>6234309</v>
      </c>
      <c r="O291">
        <v>6234405</v>
      </c>
    </row>
    <row r="292" spans="1:15" ht="15" customHeight="1">
      <c r="A292" t="s">
        <v>682</v>
      </c>
      <c r="B292" t="s">
        <v>683</v>
      </c>
      <c r="C292">
        <v>4.6900000000000004</v>
      </c>
      <c r="D292" s="2">
        <v>0</v>
      </c>
      <c r="I292">
        <v>-346</v>
      </c>
      <c r="J292" t="s">
        <v>684</v>
      </c>
      <c r="K292">
        <v>0.14583299999999999</v>
      </c>
      <c r="L292">
        <v>0.63917500000000005</v>
      </c>
      <c r="M292" t="s">
        <v>685</v>
      </c>
      <c r="N292">
        <v>4635904</v>
      </c>
      <c r="O292">
        <v>4636000</v>
      </c>
    </row>
    <row r="293" spans="1:15" ht="15" customHeight="1">
      <c r="A293" t="s">
        <v>442</v>
      </c>
      <c r="B293" t="s">
        <v>443</v>
      </c>
      <c r="C293">
        <v>4.68</v>
      </c>
      <c r="D293" s="2">
        <v>0</v>
      </c>
      <c r="I293">
        <v>621</v>
      </c>
      <c r="J293" t="s">
        <v>444</v>
      </c>
      <c r="K293">
        <v>0.114583</v>
      </c>
      <c r="L293">
        <v>0.65979399999999999</v>
      </c>
      <c r="M293" t="s">
        <v>445</v>
      </c>
      <c r="N293">
        <v>5860366</v>
      </c>
      <c r="O293">
        <v>5860462</v>
      </c>
    </row>
    <row r="294" spans="1:15" ht="15" customHeight="1">
      <c r="A294" t="s">
        <v>794</v>
      </c>
      <c r="B294" t="s">
        <v>795</v>
      </c>
      <c r="C294">
        <v>4.67</v>
      </c>
      <c r="D294" s="2">
        <v>0</v>
      </c>
      <c r="I294">
        <v>726</v>
      </c>
      <c r="J294" t="s">
        <v>796</v>
      </c>
      <c r="K294">
        <v>0.125</v>
      </c>
      <c r="L294">
        <v>0.64948499999999998</v>
      </c>
      <c r="M294" t="s">
        <v>797</v>
      </c>
      <c r="N294">
        <v>237910</v>
      </c>
      <c r="O294">
        <v>238006</v>
      </c>
    </row>
    <row r="295" spans="1:15" ht="15" customHeight="1">
      <c r="A295" t="s">
        <v>880</v>
      </c>
      <c r="B295" t="s">
        <v>881</v>
      </c>
      <c r="C295">
        <v>4.6500000000000004</v>
      </c>
      <c r="D295" s="2">
        <v>0</v>
      </c>
      <c r="I295">
        <v>162</v>
      </c>
      <c r="J295" t="s">
        <v>882</v>
      </c>
      <c r="K295">
        <v>0.114583</v>
      </c>
      <c r="L295">
        <v>0.62886600000000004</v>
      </c>
      <c r="M295" t="s">
        <v>883</v>
      </c>
      <c r="N295">
        <v>3369783</v>
      </c>
      <c r="O295">
        <v>3369879</v>
      </c>
    </row>
    <row r="296" spans="1:15" ht="15" customHeight="1">
      <c r="A296" t="s">
        <v>1466</v>
      </c>
      <c r="B296" t="s">
        <v>1467</v>
      </c>
      <c r="C296">
        <v>4.6399999999999997</v>
      </c>
      <c r="D296" s="2">
        <v>0</v>
      </c>
      <c r="I296">
        <v>181</v>
      </c>
      <c r="J296" t="s">
        <v>1468</v>
      </c>
      <c r="K296">
        <v>2.0833000000000001E-2</v>
      </c>
      <c r="L296">
        <v>0.56701000000000001</v>
      </c>
      <c r="M296" t="s">
        <v>1469</v>
      </c>
      <c r="N296">
        <v>3202026</v>
      </c>
      <c r="O296">
        <v>3202122</v>
      </c>
    </row>
    <row r="297" spans="1:15" ht="15" customHeight="1">
      <c r="A297" t="s">
        <v>596</v>
      </c>
      <c r="B297" t="s">
        <v>597</v>
      </c>
      <c r="C297">
        <v>4.63</v>
      </c>
      <c r="D297" s="2">
        <v>0</v>
      </c>
      <c r="I297">
        <v>-347</v>
      </c>
      <c r="J297" t="s">
        <v>598</v>
      </c>
      <c r="K297">
        <v>0.114583</v>
      </c>
      <c r="L297">
        <v>0.63917500000000005</v>
      </c>
      <c r="M297" t="s">
        <v>599</v>
      </c>
      <c r="N297">
        <v>1293743</v>
      </c>
      <c r="O297">
        <v>1293839</v>
      </c>
    </row>
    <row r="298" spans="1:15" ht="15" customHeight="1">
      <c r="A298" t="s">
        <v>999</v>
      </c>
      <c r="B298" t="s">
        <v>1000</v>
      </c>
      <c r="C298">
        <v>4.63</v>
      </c>
      <c r="D298" s="2">
        <v>0</v>
      </c>
      <c r="I298">
        <v>-27</v>
      </c>
      <c r="J298" t="s">
        <v>1001</v>
      </c>
      <c r="K298">
        <v>0.125</v>
      </c>
      <c r="L298">
        <v>0.62886600000000004</v>
      </c>
      <c r="M298" t="s">
        <v>1002</v>
      </c>
      <c r="N298">
        <v>4998029</v>
      </c>
      <c r="O298">
        <v>4998125</v>
      </c>
    </row>
    <row r="299" spans="1:15" ht="15" customHeight="1">
      <c r="A299" t="s">
        <v>1120</v>
      </c>
      <c r="B299" t="s">
        <v>38</v>
      </c>
      <c r="C299">
        <v>4.6100000000000003</v>
      </c>
      <c r="D299" s="2">
        <v>0</v>
      </c>
      <c r="E299" s="3" t="s">
        <v>1386</v>
      </c>
      <c r="F299" s="8" t="s">
        <v>1652</v>
      </c>
      <c r="G299">
        <v>-3.75</v>
      </c>
      <c r="H299">
        <v>0</v>
      </c>
      <c r="I299">
        <v>2641</v>
      </c>
      <c r="J299" t="s">
        <v>1386</v>
      </c>
      <c r="K299">
        <v>0.125</v>
      </c>
      <c r="L299">
        <v>0.72164899999999998</v>
      </c>
      <c r="M299" t="s">
        <v>1387</v>
      </c>
      <c r="N299">
        <v>2776115</v>
      </c>
      <c r="O299">
        <v>2776211</v>
      </c>
    </row>
    <row r="300" spans="1:15" ht="15" hidden="1" customHeight="1">
      <c r="A300" t="s">
        <v>342</v>
      </c>
      <c r="B300" t="s">
        <v>343</v>
      </c>
      <c r="C300">
        <v>2.86</v>
      </c>
      <c r="D300" s="2">
        <v>0</v>
      </c>
      <c r="F300" s="1"/>
      <c r="I300">
        <v>-83</v>
      </c>
      <c r="J300" t="s">
        <v>344</v>
      </c>
      <c r="K300">
        <v>9.375E-2</v>
      </c>
      <c r="L300">
        <v>0.65979399999999999</v>
      </c>
      <c r="M300" t="s">
        <v>345</v>
      </c>
      <c r="N300">
        <v>4215114</v>
      </c>
      <c r="O300">
        <v>4215210</v>
      </c>
    </row>
    <row r="301" spans="1:15" ht="15" customHeight="1">
      <c r="A301" t="s">
        <v>823</v>
      </c>
      <c r="B301" t="s">
        <v>824</v>
      </c>
      <c r="C301">
        <v>4.5999999999999996</v>
      </c>
      <c r="D301" s="2">
        <v>0</v>
      </c>
      <c r="I301">
        <v>787</v>
      </c>
      <c r="J301" t="s">
        <v>825</v>
      </c>
      <c r="K301">
        <v>0.114583</v>
      </c>
      <c r="L301">
        <v>0.670103</v>
      </c>
      <c r="M301" t="s">
        <v>826</v>
      </c>
      <c r="N301">
        <v>616714</v>
      </c>
      <c r="O301">
        <v>616810</v>
      </c>
    </row>
    <row r="302" spans="1:15" ht="15" customHeight="1">
      <c r="A302" t="s">
        <v>1093</v>
      </c>
      <c r="B302" t="s">
        <v>1094</v>
      </c>
      <c r="C302">
        <v>4.5999999999999996</v>
      </c>
      <c r="D302" s="2">
        <v>0</v>
      </c>
      <c r="I302">
        <v>867</v>
      </c>
      <c r="J302" t="s">
        <v>1095</v>
      </c>
      <c r="K302">
        <v>3.125E-2</v>
      </c>
      <c r="L302">
        <v>0.56701000000000001</v>
      </c>
      <c r="M302" t="s">
        <v>1096</v>
      </c>
      <c r="N302">
        <v>2311851</v>
      </c>
      <c r="O302">
        <v>2311947</v>
      </c>
    </row>
    <row r="303" spans="1:15" ht="15" customHeight="1">
      <c r="A303" t="s">
        <v>784</v>
      </c>
      <c r="B303" t="s">
        <v>785</v>
      </c>
      <c r="C303">
        <v>4.57</v>
      </c>
      <c r="D303" s="2">
        <v>0</v>
      </c>
      <c r="I303">
        <v>-35</v>
      </c>
      <c r="J303" t="s">
        <v>786</v>
      </c>
      <c r="K303">
        <v>0.114583</v>
      </c>
      <c r="L303">
        <v>0.56701000000000001</v>
      </c>
      <c r="M303" t="s">
        <v>787</v>
      </c>
      <c r="N303">
        <v>1746640</v>
      </c>
      <c r="O303">
        <v>1746736</v>
      </c>
    </row>
    <row r="304" spans="1:15" ht="15" customHeight="1">
      <c r="A304" t="s">
        <v>26</v>
      </c>
      <c r="B304" t="s">
        <v>27</v>
      </c>
      <c r="C304">
        <v>4.5599999999999996</v>
      </c>
      <c r="D304" s="2">
        <v>0</v>
      </c>
      <c r="E304" s="3" t="s">
        <v>28</v>
      </c>
      <c r="F304" s="8" t="s">
        <v>1665</v>
      </c>
      <c r="G304">
        <v>-5.93</v>
      </c>
      <c r="H304">
        <v>0</v>
      </c>
      <c r="I304">
        <v>-241</v>
      </c>
      <c r="J304" t="s">
        <v>28</v>
      </c>
      <c r="K304">
        <v>0.114583</v>
      </c>
      <c r="L304">
        <v>0.60824699999999998</v>
      </c>
      <c r="M304" t="s">
        <v>29</v>
      </c>
      <c r="N304">
        <v>5816902</v>
      </c>
      <c r="O304">
        <v>5816998</v>
      </c>
    </row>
    <row r="305" spans="1:15" ht="15" customHeight="1">
      <c r="A305" t="s">
        <v>1276</v>
      </c>
      <c r="B305" t="s">
        <v>1277</v>
      </c>
      <c r="C305">
        <v>4.55</v>
      </c>
      <c r="D305" s="2">
        <v>0</v>
      </c>
      <c r="E305" s="1" t="s">
        <v>1153</v>
      </c>
      <c r="F305" s="6" t="s">
        <v>1654</v>
      </c>
      <c r="G305">
        <v>1.44</v>
      </c>
      <c r="H305">
        <v>1.2E-4</v>
      </c>
      <c r="I305">
        <v>-246</v>
      </c>
      <c r="J305" t="s">
        <v>1278</v>
      </c>
      <c r="K305">
        <v>0.104167</v>
      </c>
      <c r="L305">
        <v>0.59793799999999997</v>
      </c>
      <c r="N305">
        <v>1257478</v>
      </c>
      <c r="O305">
        <v>1257574</v>
      </c>
    </row>
    <row r="306" spans="1:15" ht="15" customHeight="1">
      <c r="A306" t="s">
        <v>365</v>
      </c>
      <c r="B306" t="s">
        <v>366</v>
      </c>
      <c r="C306">
        <v>4.55</v>
      </c>
      <c r="D306" s="2">
        <v>0</v>
      </c>
      <c r="I306">
        <v>-308</v>
      </c>
      <c r="J306" t="s">
        <v>367</v>
      </c>
      <c r="K306">
        <v>3.125E-2</v>
      </c>
      <c r="L306">
        <v>0.58762899999999996</v>
      </c>
      <c r="N306">
        <v>5970025</v>
      </c>
      <c r="O306">
        <v>5970121</v>
      </c>
    </row>
    <row r="307" spans="1:15" ht="15" customHeight="1">
      <c r="A307" t="s">
        <v>1528</v>
      </c>
      <c r="B307" t="s">
        <v>1529</v>
      </c>
      <c r="C307">
        <v>4.53</v>
      </c>
      <c r="D307" s="2">
        <v>0</v>
      </c>
      <c r="I307">
        <v>154</v>
      </c>
      <c r="J307" t="s">
        <v>1530</v>
      </c>
      <c r="K307">
        <v>0.114583</v>
      </c>
      <c r="L307">
        <v>0.65979399999999999</v>
      </c>
      <c r="M307" t="s">
        <v>1531</v>
      </c>
      <c r="N307">
        <v>3149117</v>
      </c>
      <c r="O307">
        <v>3149213</v>
      </c>
    </row>
    <row r="308" spans="1:15" ht="15" customHeight="1">
      <c r="A308" t="s">
        <v>1497</v>
      </c>
      <c r="B308" t="s">
        <v>1498</v>
      </c>
      <c r="C308">
        <v>4.5199999999999996</v>
      </c>
      <c r="D308" s="2">
        <v>0</v>
      </c>
      <c r="I308">
        <v>-184</v>
      </c>
      <c r="J308" t="s">
        <v>1499</v>
      </c>
      <c r="K308">
        <v>7.2916999999999996E-2</v>
      </c>
      <c r="L308">
        <v>0.57732000000000006</v>
      </c>
      <c r="N308">
        <v>1955995</v>
      </c>
      <c r="O308">
        <v>1956091</v>
      </c>
    </row>
    <row r="309" spans="1:15" ht="15" customHeight="1">
      <c r="A309" t="s">
        <v>1340</v>
      </c>
      <c r="B309" t="s">
        <v>1341</v>
      </c>
      <c r="C309">
        <v>4.49</v>
      </c>
      <c r="D309" s="2">
        <v>0</v>
      </c>
      <c r="E309" s="1" t="s">
        <v>1179</v>
      </c>
      <c r="F309" s="6" t="s">
        <v>1630</v>
      </c>
      <c r="G309">
        <v>1.73</v>
      </c>
      <c r="H309">
        <v>0</v>
      </c>
      <c r="I309">
        <v>-87</v>
      </c>
      <c r="J309" t="s">
        <v>1342</v>
      </c>
      <c r="K309">
        <v>0.15625</v>
      </c>
      <c r="L309">
        <v>0.58762899999999996</v>
      </c>
      <c r="N309">
        <v>282796</v>
      </c>
      <c r="O309">
        <v>282892</v>
      </c>
    </row>
    <row r="310" spans="1:15" ht="15" customHeight="1">
      <c r="A310" t="s">
        <v>915</v>
      </c>
      <c r="B310" t="s">
        <v>916</v>
      </c>
      <c r="C310">
        <v>4.4800000000000004</v>
      </c>
      <c r="D310" s="2">
        <v>0</v>
      </c>
      <c r="E310" s="1" t="s">
        <v>470</v>
      </c>
      <c r="F310" s="6" t="s">
        <v>1673</v>
      </c>
      <c r="G310">
        <v>1.29</v>
      </c>
      <c r="H310">
        <v>7.7400000000000004E-3</v>
      </c>
      <c r="I310">
        <v>-29</v>
      </c>
      <c r="J310" t="s">
        <v>917</v>
      </c>
      <c r="K310">
        <v>4.1667000000000003E-2</v>
      </c>
      <c r="L310">
        <v>0.42268</v>
      </c>
      <c r="M310" t="s">
        <v>918</v>
      </c>
      <c r="N310">
        <v>4314776</v>
      </c>
      <c r="O310">
        <v>4314872</v>
      </c>
    </row>
    <row r="311" spans="1:15" ht="15" customHeight="1">
      <c r="A311" t="s">
        <v>1234</v>
      </c>
      <c r="B311" t="s">
        <v>1235</v>
      </c>
      <c r="C311">
        <v>4.4800000000000004</v>
      </c>
      <c r="D311" s="2">
        <v>0</v>
      </c>
      <c r="E311" s="3" t="s">
        <v>1236</v>
      </c>
      <c r="F311" s="8" t="s">
        <v>1675</v>
      </c>
      <c r="G311">
        <v>-40.270000000000003</v>
      </c>
      <c r="H311">
        <v>0</v>
      </c>
      <c r="I311">
        <v>-55</v>
      </c>
      <c r="J311" t="s">
        <v>1236</v>
      </c>
      <c r="K311">
        <v>0.114583</v>
      </c>
      <c r="L311">
        <v>0.59793799999999997</v>
      </c>
      <c r="M311" t="s">
        <v>1237</v>
      </c>
      <c r="N311">
        <v>5435976</v>
      </c>
      <c r="O311">
        <v>5436072</v>
      </c>
    </row>
    <row r="312" spans="1:15" ht="15" customHeight="1">
      <c r="A312" t="s">
        <v>99</v>
      </c>
      <c r="B312" t="s">
        <v>100</v>
      </c>
      <c r="C312">
        <v>4.4800000000000004</v>
      </c>
      <c r="D312" s="2">
        <v>0</v>
      </c>
      <c r="I312">
        <v>-103</v>
      </c>
      <c r="J312" t="s">
        <v>101</v>
      </c>
      <c r="K312">
        <v>0.104167</v>
      </c>
      <c r="L312">
        <v>0.53608199999999995</v>
      </c>
      <c r="N312">
        <v>1215129</v>
      </c>
      <c r="O312">
        <v>1215225</v>
      </c>
    </row>
    <row r="313" spans="1:15" ht="15" customHeight="1">
      <c r="A313" t="s">
        <v>660</v>
      </c>
      <c r="B313" t="s">
        <v>38</v>
      </c>
      <c r="C313">
        <v>4.46</v>
      </c>
      <c r="D313" s="2">
        <v>0</v>
      </c>
      <c r="I313">
        <v>1488</v>
      </c>
      <c r="J313" t="s">
        <v>661</v>
      </c>
      <c r="K313">
        <v>6.25E-2</v>
      </c>
      <c r="L313">
        <v>0.64948499999999998</v>
      </c>
      <c r="M313" t="s">
        <v>662</v>
      </c>
      <c r="N313">
        <v>5869257</v>
      </c>
      <c r="O313">
        <v>5869353</v>
      </c>
    </row>
    <row r="314" spans="1:15" ht="15" customHeight="1">
      <c r="A314" t="s">
        <v>198</v>
      </c>
      <c r="B314" t="s">
        <v>199</v>
      </c>
      <c r="C314">
        <v>4.45</v>
      </c>
      <c r="D314" s="2">
        <v>0</v>
      </c>
      <c r="I314">
        <v>696</v>
      </c>
      <c r="J314" t="s">
        <v>200</v>
      </c>
      <c r="K314">
        <v>7.2916999999999996E-2</v>
      </c>
      <c r="L314">
        <v>0.64948499999999998</v>
      </c>
      <c r="N314">
        <v>5982846</v>
      </c>
      <c r="O314">
        <v>5982942</v>
      </c>
    </row>
    <row r="315" spans="1:15" ht="15" customHeight="1">
      <c r="A315" t="s">
        <v>762</v>
      </c>
      <c r="B315" t="s">
        <v>763</v>
      </c>
      <c r="C315">
        <v>4.45</v>
      </c>
      <c r="D315" s="2">
        <v>0</v>
      </c>
      <c r="I315">
        <v>-272</v>
      </c>
      <c r="J315" t="s">
        <v>764</v>
      </c>
      <c r="K315">
        <v>6.25E-2</v>
      </c>
      <c r="L315">
        <v>0.48453600000000002</v>
      </c>
      <c r="M315" t="s">
        <v>765</v>
      </c>
      <c r="N315">
        <v>5602853</v>
      </c>
      <c r="O315">
        <v>5602949</v>
      </c>
    </row>
    <row r="316" spans="1:15" ht="15" customHeight="1">
      <c r="A316" t="s">
        <v>205</v>
      </c>
      <c r="B316" t="s">
        <v>38</v>
      </c>
      <c r="C316">
        <v>4.42</v>
      </c>
      <c r="D316" s="2">
        <v>0</v>
      </c>
      <c r="G316">
        <v>1.21</v>
      </c>
      <c r="H316">
        <v>3.8059999999999997E-2</v>
      </c>
      <c r="I316">
        <v>-1352</v>
      </c>
      <c r="J316" t="s">
        <v>207</v>
      </c>
      <c r="K316">
        <v>9.375E-2</v>
      </c>
      <c r="L316">
        <v>0.59793799999999997</v>
      </c>
      <c r="M316" t="s">
        <v>989</v>
      </c>
      <c r="N316">
        <v>655076</v>
      </c>
      <c r="O316">
        <v>655172</v>
      </c>
    </row>
    <row r="317" spans="1:15" ht="15" hidden="1" customHeight="1">
      <c r="A317" t="s">
        <v>456</v>
      </c>
      <c r="B317" t="s">
        <v>38</v>
      </c>
      <c r="C317">
        <v>2.89</v>
      </c>
      <c r="D317" s="2">
        <v>0</v>
      </c>
      <c r="F317" s="1"/>
      <c r="I317">
        <v>-4621</v>
      </c>
      <c r="J317" t="s">
        <v>252</v>
      </c>
      <c r="K317">
        <v>9.375E-2</v>
      </c>
      <c r="L317">
        <v>0.58762899999999996</v>
      </c>
      <c r="M317" t="s">
        <v>457</v>
      </c>
      <c r="N317">
        <v>51877</v>
      </c>
      <c r="O317">
        <v>51973</v>
      </c>
    </row>
    <row r="318" spans="1:15" ht="15" customHeight="1">
      <c r="A318" t="s">
        <v>946</v>
      </c>
      <c r="B318" t="s">
        <v>947</v>
      </c>
      <c r="C318">
        <v>4.38</v>
      </c>
      <c r="D318" s="2">
        <v>0</v>
      </c>
      <c r="I318">
        <v>368</v>
      </c>
      <c r="J318" t="s">
        <v>948</v>
      </c>
      <c r="K318">
        <v>6.25E-2</v>
      </c>
      <c r="L318">
        <v>0.50515500000000002</v>
      </c>
      <c r="N318">
        <v>2486877</v>
      </c>
      <c r="O318">
        <v>2486973</v>
      </c>
    </row>
    <row r="319" spans="1:15" ht="15" hidden="1" customHeight="1">
      <c r="A319" t="s">
        <v>465</v>
      </c>
      <c r="B319" t="s">
        <v>466</v>
      </c>
      <c r="C319">
        <v>2.86</v>
      </c>
      <c r="D319" s="2">
        <v>0</v>
      </c>
      <c r="F319" s="1"/>
      <c r="I319">
        <v>-432</v>
      </c>
      <c r="J319" t="s">
        <v>467</v>
      </c>
      <c r="K319">
        <v>5.2082999999999997E-2</v>
      </c>
      <c r="L319">
        <v>0.556701</v>
      </c>
      <c r="N319">
        <v>3541169</v>
      </c>
      <c r="O319">
        <v>3541265</v>
      </c>
    </row>
    <row r="320" spans="1:15" ht="15" hidden="1" customHeight="1">
      <c r="A320" t="s">
        <v>472</v>
      </c>
      <c r="B320" t="s">
        <v>38</v>
      </c>
      <c r="C320">
        <v>2.48</v>
      </c>
      <c r="D320" s="2">
        <v>0</v>
      </c>
      <c r="F320" s="1"/>
      <c r="I320">
        <v>241</v>
      </c>
      <c r="J320" t="s">
        <v>473</v>
      </c>
      <c r="K320">
        <v>9.375E-2</v>
      </c>
      <c r="L320">
        <v>0.60824699999999998</v>
      </c>
      <c r="N320">
        <v>1507357</v>
      </c>
      <c r="O320">
        <v>1507453</v>
      </c>
    </row>
    <row r="321" spans="1:15" ht="15" customHeight="1">
      <c r="A321" t="s">
        <v>922</v>
      </c>
      <c r="B321" t="s">
        <v>923</v>
      </c>
      <c r="C321">
        <v>4.3600000000000003</v>
      </c>
      <c r="D321" s="2">
        <v>0</v>
      </c>
      <c r="E321" s="1" t="s">
        <v>1450</v>
      </c>
      <c r="F321" s="6" t="s">
        <v>1629</v>
      </c>
      <c r="G321">
        <v>1.77</v>
      </c>
      <c r="H321">
        <v>0</v>
      </c>
      <c r="I321">
        <v>-238</v>
      </c>
      <c r="J321" t="s">
        <v>924</v>
      </c>
      <c r="K321">
        <v>6.25E-2</v>
      </c>
      <c r="L321">
        <v>0.58762899999999996</v>
      </c>
      <c r="M321" t="s">
        <v>925</v>
      </c>
      <c r="N321">
        <v>884513</v>
      </c>
      <c r="O321">
        <v>884609</v>
      </c>
    </row>
    <row r="322" spans="1:15" ht="15" customHeight="1">
      <c r="A322" t="s">
        <v>663</v>
      </c>
      <c r="B322" t="s">
        <v>664</v>
      </c>
      <c r="C322">
        <v>4.3499999999999996</v>
      </c>
      <c r="D322" s="2">
        <v>0</v>
      </c>
      <c r="G322">
        <v>1.22</v>
      </c>
      <c r="H322">
        <v>1.5810000000000001E-2</v>
      </c>
      <c r="I322">
        <v>251</v>
      </c>
      <c r="J322" t="s">
        <v>665</v>
      </c>
      <c r="K322">
        <v>4.1667000000000003E-2</v>
      </c>
      <c r="L322">
        <v>0.49484499999999998</v>
      </c>
      <c r="M322" t="s">
        <v>666</v>
      </c>
      <c r="N322">
        <v>3531409</v>
      </c>
      <c r="O322">
        <v>3531505</v>
      </c>
    </row>
    <row r="323" spans="1:15" ht="15" customHeight="1">
      <c r="A323" t="s">
        <v>217</v>
      </c>
      <c r="B323" t="s">
        <v>218</v>
      </c>
      <c r="C323">
        <v>4.3499999999999996</v>
      </c>
      <c r="D323" s="2">
        <v>0</v>
      </c>
      <c r="G323">
        <v>-1.23</v>
      </c>
      <c r="H323">
        <v>3.7960000000000001E-2</v>
      </c>
      <c r="I323">
        <v>-153</v>
      </c>
      <c r="J323" t="s">
        <v>219</v>
      </c>
      <c r="K323">
        <v>0.104167</v>
      </c>
      <c r="L323">
        <v>0.556701</v>
      </c>
      <c r="M323" t="s">
        <v>220</v>
      </c>
      <c r="N323">
        <v>6137218</v>
      </c>
      <c r="O323">
        <v>6137314</v>
      </c>
    </row>
    <row r="324" spans="1:15" ht="15" customHeight="1">
      <c r="A324" t="s">
        <v>891</v>
      </c>
      <c r="B324" t="s">
        <v>892</v>
      </c>
      <c r="C324">
        <v>4.34</v>
      </c>
      <c r="D324" s="2">
        <v>0</v>
      </c>
      <c r="G324">
        <v>-1.61</v>
      </c>
      <c r="H324">
        <v>0</v>
      </c>
      <c r="I324">
        <v>-401</v>
      </c>
      <c r="J324" t="s">
        <v>893</v>
      </c>
      <c r="K324">
        <v>8.3333000000000004E-2</v>
      </c>
      <c r="L324">
        <v>0.49484499999999998</v>
      </c>
      <c r="N324">
        <v>5107311</v>
      </c>
      <c r="O324">
        <v>5107407</v>
      </c>
    </row>
    <row r="325" spans="1:15" ht="15" customHeight="1">
      <c r="A325" t="s">
        <v>474</v>
      </c>
      <c r="B325" t="s">
        <v>475</v>
      </c>
      <c r="C325">
        <v>4.34</v>
      </c>
      <c r="D325" s="2">
        <v>0</v>
      </c>
      <c r="I325">
        <v>64</v>
      </c>
      <c r="J325" t="s">
        <v>476</v>
      </c>
      <c r="K325">
        <v>0.13541700000000001</v>
      </c>
      <c r="L325">
        <v>0.64948499999999998</v>
      </c>
      <c r="N325">
        <v>863188</v>
      </c>
      <c r="O325">
        <v>863284</v>
      </c>
    </row>
    <row r="326" spans="1:15" ht="15" hidden="1" customHeight="1">
      <c r="A326" t="s">
        <v>537</v>
      </c>
      <c r="B326" t="s">
        <v>538</v>
      </c>
      <c r="C326">
        <v>2.4300000000000002</v>
      </c>
      <c r="D326" s="2">
        <v>0</v>
      </c>
      <c r="F326" s="1"/>
      <c r="I326">
        <v>13</v>
      </c>
      <c r="J326" t="s">
        <v>539</v>
      </c>
      <c r="K326">
        <v>0.13541700000000001</v>
      </c>
      <c r="L326">
        <v>0.65979399999999999</v>
      </c>
      <c r="M326" t="s">
        <v>540</v>
      </c>
      <c r="N326">
        <v>6248175</v>
      </c>
      <c r="O326">
        <v>6248271</v>
      </c>
    </row>
    <row r="327" spans="1:15" ht="15" customHeight="1">
      <c r="A327" t="s">
        <v>1089</v>
      </c>
      <c r="B327" t="s">
        <v>38</v>
      </c>
      <c r="C327">
        <v>4.34</v>
      </c>
      <c r="D327" s="2">
        <v>0</v>
      </c>
      <c r="I327">
        <v>197</v>
      </c>
      <c r="J327" t="s">
        <v>1224</v>
      </c>
      <c r="K327">
        <v>0.114583</v>
      </c>
      <c r="L327">
        <v>0.68041200000000002</v>
      </c>
      <c r="M327" t="s">
        <v>1225</v>
      </c>
      <c r="N327">
        <v>1724393</v>
      </c>
      <c r="O327">
        <v>1724489</v>
      </c>
    </row>
    <row r="328" spans="1:15" ht="15" customHeight="1">
      <c r="A328" t="s">
        <v>374</v>
      </c>
      <c r="B328" t="s">
        <v>375</v>
      </c>
      <c r="C328">
        <v>4.33</v>
      </c>
      <c r="D328" s="2">
        <v>0</v>
      </c>
      <c r="E328" s="1" t="s">
        <v>1291</v>
      </c>
      <c r="F328" s="6" t="s">
        <v>1636</v>
      </c>
      <c r="G328">
        <v>1.64</v>
      </c>
      <c r="H328">
        <v>0</v>
      </c>
      <c r="I328">
        <v>288</v>
      </c>
      <c r="J328" t="s">
        <v>376</v>
      </c>
      <c r="K328">
        <v>5.2082999999999997E-2</v>
      </c>
      <c r="L328">
        <v>0.463918</v>
      </c>
      <c r="M328" t="s">
        <v>377</v>
      </c>
      <c r="N328">
        <v>3937096</v>
      </c>
      <c r="O328">
        <v>3937192</v>
      </c>
    </row>
    <row r="329" spans="1:15" ht="15" customHeight="1">
      <c r="A329" t="s">
        <v>265</v>
      </c>
      <c r="B329" t="s">
        <v>266</v>
      </c>
      <c r="C329">
        <v>4.33</v>
      </c>
      <c r="D329" s="2">
        <v>0</v>
      </c>
      <c r="E329" s="3" t="s">
        <v>267</v>
      </c>
      <c r="F329" s="8" t="s">
        <v>1657</v>
      </c>
      <c r="G329">
        <v>-4.04</v>
      </c>
      <c r="H329">
        <v>0</v>
      </c>
      <c r="I329">
        <v>0</v>
      </c>
      <c r="J329" t="s">
        <v>267</v>
      </c>
      <c r="K329">
        <v>0.14583299999999999</v>
      </c>
      <c r="L329">
        <v>0.72164899999999998</v>
      </c>
      <c r="N329">
        <v>1300210</v>
      </c>
      <c r="O329">
        <v>1300306</v>
      </c>
    </row>
    <row r="330" spans="1:15" ht="15" customHeight="1">
      <c r="A330" t="s">
        <v>1107</v>
      </c>
      <c r="B330" t="s">
        <v>1108</v>
      </c>
      <c r="C330">
        <v>4.32</v>
      </c>
      <c r="D330" s="2">
        <v>0</v>
      </c>
      <c r="I330">
        <v>-552</v>
      </c>
      <c r="J330" t="s">
        <v>1109</v>
      </c>
      <c r="K330">
        <v>0.114583</v>
      </c>
      <c r="L330">
        <v>0.60824699999999998</v>
      </c>
      <c r="N330">
        <v>1312643</v>
      </c>
      <c r="O330">
        <v>1312739</v>
      </c>
    </row>
    <row r="331" spans="1:15" ht="15" customHeight="1">
      <c r="A331" t="s">
        <v>434</v>
      </c>
      <c r="B331" t="s">
        <v>435</v>
      </c>
      <c r="C331">
        <v>4.3099999999999996</v>
      </c>
      <c r="D331" s="2">
        <v>0</v>
      </c>
      <c r="I331">
        <v>-136</v>
      </c>
      <c r="J331" t="s">
        <v>436</v>
      </c>
      <c r="K331">
        <v>7.2916999999999996E-2</v>
      </c>
      <c r="L331">
        <v>0.52577300000000005</v>
      </c>
      <c r="N331">
        <v>612693</v>
      </c>
      <c r="O331">
        <v>612789</v>
      </c>
    </row>
    <row r="332" spans="1:15" ht="15" customHeight="1">
      <c r="A332" t="s">
        <v>550</v>
      </c>
      <c r="B332" t="s">
        <v>38</v>
      </c>
      <c r="C332">
        <v>4.3</v>
      </c>
      <c r="D332" s="2">
        <v>0</v>
      </c>
      <c r="I332">
        <v>732</v>
      </c>
      <c r="J332" t="s">
        <v>551</v>
      </c>
      <c r="K332">
        <v>0.17708299999999999</v>
      </c>
      <c r="L332">
        <v>0.70103099999999996</v>
      </c>
      <c r="M332" t="s">
        <v>552</v>
      </c>
      <c r="N332">
        <v>542363</v>
      </c>
      <c r="O332">
        <v>542459</v>
      </c>
    </row>
    <row r="333" spans="1:15" ht="15" customHeight="1">
      <c r="A333" t="s">
        <v>1430</v>
      </c>
      <c r="B333" t="s">
        <v>1431</v>
      </c>
      <c r="C333">
        <v>4.2699999999999996</v>
      </c>
      <c r="D333" s="2">
        <v>0</v>
      </c>
      <c r="I333">
        <v>-208</v>
      </c>
      <c r="J333" t="s">
        <v>1432</v>
      </c>
      <c r="K333">
        <v>9.375E-2</v>
      </c>
      <c r="L333">
        <v>0.51546400000000003</v>
      </c>
      <c r="N333">
        <v>2451451</v>
      </c>
      <c r="O333">
        <v>2451547</v>
      </c>
    </row>
    <row r="334" spans="1:15" ht="15" customHeight="1">
      <c r="A334" t="s">
        <v>1183</v>
      </c>
      <c r="B334" t="s">
        <v>38</v>
      </c>
      <c r="C334">
        <v>4.26</v>
      </c>
      <c r="D334" s="2">
        <v>0</v>
      </c>
      <c r="I334">
        <v>1313</v>
      </c>
      <c r="J334" t="s">
        <v>1184</v>
      </c>
      <c r="K334">
        <v>9.375E-2</v>
      </c>
      <c r="L334">
        <v>0.63917500000000005</v>
      </c>
      <c r="M334" t="s">
        <v>1185</v>
      </c>
      <c r="N334">
        <v>5834014</v>
      </c>
      <c r="O334">
        <v>5834110</v>
      </c>
    </row>
    <row r="335" spans="1:15" ht="15" customHeight="1">
      <c r="A335" t="s">
        <v>136</v>
      </c>
      <c r="B335" t="s">
        <v>137</v>
      </c>
      <c r="C335">
        <v>4.25</v>
      </c>
      <c r="D335" s="2">
        <v>0</v>
      </c>
      <c r="G335">
        <v>-1.64</v>
      </c>
      <c r="H335">
        <v>7.1000000000000002E-4</v>
      </c>
      <c r="I335">
        <v>776</v>
      </c>
      <c r="J335" t="s">
        <v>138</v>
      </c>
      <c r="K335">
        <v>9.375E-2</v>
      </c>
      <c r="L335">
        <v>0.59793799999999997</v>
      </c>
      <c r="M335" t="s">
        <v>139</v>
      </c>
      <c r="N335">
        <v>5594271</v>
      </c>
      <c r="O335">
        <v>5594367</v>
      </c>
    </row>
    <row r="336" spans="1:15" ht="15" customHeight="1">
      <c r="A336" t="s">
        <v>742</v>
      </c>
      <c r="B336" t="s">
        <v>743</v>
      </c>
      <c r="C336">
        <v>4.25</v>
      </c>
      <c r="D336" s="2">
        <v>0</v>
      </c>
      <c r="I336">
        <v>-370</v>
      </c>
      <c r="J336" t="s">
        <v>744</v>
      </c>
      <c r="K336">
        <v>0.104167</v>
      </c>
      <c r="L336">
        <v>0.670103</v>
      </c>
      <c r="M336" t="s">
        <v>745</v>
      </c>
      <c r="N336">
        <v>4238390</v>
      </c>
      <c r="O336">
        <v>4238486</v>
      </c>
    </row>
    <row r="337" spans="1:15" ht="15" customHeight="1">
      <c r="A337" t="s">
        <v>631</v>
      </c>
      <c r="B337" t="s">
        <v>38</v>
      </c>
      <c r="C337">
        <v>4.24</v>
      </c>
      <c r="D337" s="2">
        <v>0</v>
      </c>
      <c r="E337" s="1" t="s">
        <v>633</v>
      </c>
      <c r="F337" s="6" t="s">
        <v>1623</v>
      </c>
      <c r="G337">
        <v>2.84</v>
      </c>
      <c r="H337">
        <v>0</v>
      </c>
      <c r="I337">
        <v>1785</v>
      </c>
      <c r="J337" t="s">
        <v>633</v>
      </c>
      <c r="K337">
        <v>0.114583</v>
      </c>
      <c r="L337">
        <v>0.64948499999999998</v>
      </c>
      <c r="M337" t="s">
        <v>1150</v>
      </c>
      <c r="N337">
        <v>5191042</v>
      </c>
      <c r="O337">
        <v>5191138</v>
      </c>
    </row>
    <row r="338" spans="1:15" ht="15" customHeight="1">
      <c r="A338" t="s">
        <v>919</v>
      </c>
      <c r="B338" t="s">
        <v>920</v>
      </c>
      <c r="C338">
        <v>4.24</v>
      </c>
      <c r="D338" s="2">
        <v>0</v>
      </c>
      <c r="I338">
        <v>585</v>
      </c>
      <c r="J338" t="s">
        <v>921</v>
      </c>
      <c r="K338">
        <v>0.17708299999999999</v>
      </c>
      <c r="L338">
        <v>0.69072199999999995</v>
      </c>
      <c r="N338">
        <v>5373235</v>
      </c>
      <c r="O338">
        <v>5373331</v>
      </c>
    </row>
    <row r="339" spans="1:15" ht="15" customHeight="1">
      <c r="A339" t="s">
        <v>949</v>
      </c>
      <c r="B339" t="s">
        <v>38</v>
      </c>
      <c r="C339">
        <v>4.22</v>
      </c>
      <c r="D339" s="2">
        <v>0</v>
      </c>
      <c r="I339">
        <v>688</v>
      </c>
      <c r="J339" t="s">
        <v>950</v>
      </c>
      <c r="K339">
        <v>0.1875</v>
      </c>
      <c r="L339">
        <v>0.69072199999999995</v>
      </c>
      <c r="N339">
        <v>4031502</v>
      </c>
      <c r="O339">
        <v>4031598</v>
      </c>
    </row>
    <row r="340" spans="1:15" ht="15" customHeight="1">
      <c r="A340" t="s">
        <v>1433</v>
      </c>
      <c r="B340" t="s">
        <v>1434</v>
      </c>
      <c r="C340">
        <v>4.21</v>
      </c>
      <c r="D340" s="2">
        <v>0</v>
      </c>
      <c r="G340">
        <v>-1.49</v>
      </c>
      <c r="H340">
        <v>2.5699999999999998E-3</v>
      </c>
      <c r="I340">
        <v>-79</v>
      </c>
      <c r="J340" t="s">
        <v>1435</v>
      </c>
      <c r="K340">
        <v>0.125</v>
      </c>
      <c r="L340">
        <v>0.57732000000000006</v>
      </c>
      <c r="N340">
        <v>390915</v>
      </c>
      <c r="O340">
        <v>391011</v>
      </c>
    </row>
    <row r="341" spans="1:15" ht="15" customHeight="1">
      <c r="A341" t="s">
        <v>1409</v>
      </c>
      <c r="B341" t="s">
        <v>1410</v>
      </c>
      <c r="C341">
        <v>4.21</v>
      </c>
      <c r="D341" s="2">
        <v>0</v>
      </c>
      <c r="I341">
        <v>-201</v>
      </c>
      <c r="J341" t="s">
        <v>1411</v>
      </c>
      <c r="K341">
        <v>3.125E-2</v>
      </c>
      <c r="L341">
        <v>0.47422700000000001</v>
      </c>
      <c r="N341">
        <v>1501362</v>
      </c>
      <c r="O341">
        <v>1501458</v>
      </c>
    </row>
    <row r="342" spans="1:15" ht="15" customHeight="1">
      <c r="A342" t="s">
        <v>1245</v>
      </c>
      <c r="B342" t="s">
        <v>1246</v>
      </c>
      <c r="C342">
        <v>4.21</v>
      </c>
      <c r="D342" s="2">
        <v>0</v>
      </c>
      <c r="I342">
        <v>144</v>
      </c>
      <c r="J342" t="s">
        <v>1247</v>
      </c>
      <c r="K342">
        <v>0.13541700000000001</v>
      </c>
      <c r="L342">
        <v>0.65979399999999999</v>
      </c>
      <c r="M342" t="s">
        <v>1248</v>
      </c>
      <c r="N342">
        <v>3907364</v>
      </c>
      <c r="O342">
        <v>3907460</v>
      </c>
    </row>
    <row r="343" spans="1:15" ht="15" hidden="1" customHeight="1">
      <c r="A343" t="s">
        <v>623</v>
      </c>
      <c r="B343" t="s">
        <v>624</v>
      </c>
      <c r="C343">
        <v>2.17</v>
      </c>
      <c r="D343" s="2">
        <v>0</v>
      </c>
      <c r="F343" s="1"/>
      <c r="I343">
        <v>-156</v>
      </c>
      <c r="J343" t="s">
        <v>625</v>
      </c>
      <c r="K343">
        <v>7.2916999999999996E-2</v>
      </c>
      <c r="L343">
        <v>0.556701</v>
      </c>
      <c r="M343" t="s">
        <v>626</v>
      </c>
      <c r="N343">
        <v>6181034</v>
      </c>
      <c r="O343">
        <v>6181130</v>
      </c>
    </row>
    <row r="344" spans="1:15" ht="15" customHeight="1">
      <c r="A344" t="s">
        <v>869</v>
      </c>
      <c r="B344" t="s">
        <v>870</v>
      </c>
      <c r="C344">
        <v>4.2</v>
      </c>
      <c r="D344" s="2">
        <v>0</v>
      </c>
      <c r="E344" s="3" t="s">
        <v>871</v>
      </c>
      <c r="F344" s="8" t="s">
        <v>1674</v>
      </c>
      <c r="G344">
        <v>-10.23</v>
      </c>
      <c r="H344">
        <v>0</v>
      </c>
      <c r="I344">
        <v>-62</v>
      </c>
      <c r="J344" t="s">
        <v>871</v>
      </c>
      <c r="K344">
        <v>7.2916999999999996E-2</v>
      </c>
      <c r="L344">
        <v>0.50515500000000002</v>
      </c>
      <c r="M344" t="s">
        <v>872</v>
      </c>
      <c r="N344">
        <v>5787619</v>
      </c>
      <c r="O344">
        <v>5787715</v>
      </c>
    </row>
    <row r="345" spans="1:15" ht="15" customHeight="1">
      <c r="A345" t="s">
        <v>560</v>
      </c>
      <c r="B345" t="s">
        <v>561</v>
      </c>
      <c r="C345">
        <v>4.2</v>
      </c>
      <c r="D345" s="2">
        <v>0</v>
      </c>
      <c r="I345">
        <v>-204</v>
      </c>
      <c r="J345" t="s">
        <v>562</v>
      </c>
      <c r="K345">
        <v>4.1667000000000003E-2</v>
      </c>
      <c r="L345">
        <v>0.51546400000000003</v>
      </c>
      <c r="M345" t="s">
        <v>563</v>
      </c>
      <c r="N345">
        <v>6058421</v>
      </c>
      <c r="O345">
        <v>6058517</v>
      </c>
    </row>
    <row r="346" spans="1:15" ht="15" customHeight="1">
      <c r="A346" t="s">
        <v>508</v>
      </c>
      <c r="B346" t="s">
        <v>509</v>
      </c>
      <c r="C346">
        <v>4.1900000000000004</v>
      </c>
      <c r="D346" s="2">
        <v>0</v>
      </c>
      <c r="E346" s="1" t="s">
        <v>576</v>
      </c>
      <c r="F346" s="6" t="s">
        <v>1627</v>
      </c>
      <c r="G346">
        <v>1.84</v>
      </c>
      <c r="H346">
        <v>0</v>
      </c>
      <c r="I346">
        <v>-124</v>
      </c>
      <c r="J346" t="s">
        <v>510</v>
      </c>
      <c r="K346">
        <v>0.125</v>
      </c>
      <c r="L346">
        <v>0.59793799999999997</v>
      </c>
      <c r="N346">
        <v>4648639</v>
      </c>
      <c r="O346">
        <v>4648735</v>
      </c>
    </row>
    <row r="347" spans="1:15" ht="15" hidden="1" customHeight="1">
      <c r="A347" t="s">
        <v>652</v>
      </c>
      <c r="B347" t="s">
        <v>653</v>
      </c>
      <c r="C347">
        <v>2.64</v>
      </c>
      <c r="D347" s="2">
        <v>0</v>
      </c>
      <c r="F347" s="1"/>
      <c r="I347">
        <v>-48</v>
      </c>
      <c r="J347" t="s">
        <v>654</v>
      </c>
      <c r="K347">
        <v>0.22916700000000001</v>
      </c>
      <c r="L347">
        <v>0.75257700000000005</v>
      </c>
      <c r="M347" t="s">
        <v>655</v>
      </c>
      <c r="N347">
        <v>720072</v>
      </c>
      <c r="O347">
        <v>720168</v>
      </c>
    </row>
    <row r="348" spans="1:15" ht="15" customHeight="1">
      <c r="A348" t="s">
        <v>1347</v>
      </c>
      <c r="B348" t="s">
        <v>38</v>
      </c>
      <c r="C348">
        <v>4.18</v>
      </c>
      <c r="D348" s="2">
        <v>0</v>
      </c>
      <c r="I348">
        <v>-1289</v>
      </c>
      <c r="J348" t="s">
        <v>1348</v>
      </c>
      <c r="K348">
        <v>9.375E-2</v>
      </c>
      <c r="L348">
        <v>0.69072199999999995</v>
      </c>
      <c r="M348" t="s">
        <v>1349</v>
      </c>
      <c r="N348">
        <v>1143525</v>
      </c>
      <c r="O348">
        <v>1143621</v>
      </c>
    </row>
    <row r="349" spans="1:15" ht="15" customHeight="1">
      <c r="A349" t="s">
        <v>1364</v>
      </c>
      <c r="B349" t="s">
        <v>1365</v>
      </c>
      <c r="C349">
        <v>4.17</v>
      </c>
      <c r="D349" s="2">
        <v>0</v>
      </c>
      <c r="I349">
        <v>-201</v>
      </c>
      <c r="J349" t="s">
        <v>1366</v>
      </c>
      <c r="K349">
        <v>9.375E-2</v>
      </c>
      <c r="L349">
        <v>0.61855700000000002</v>
      </c>
      <c r="M349" t="s">
        <v>1367</v>
      </c>
      <c r="N349">
        <v>6037942</v>
      </c>
      <c r="O349">
        <v>6038038</v>
      </c>
    </row>
    <row r="350" spans="1:15" ht="15" customHeight="1">
      <c r="A350" t="s">
        <v>1230</v>
      </c>
      <c r="B350" t="s">
        <v>1231</v>
      </c>
      <c r="C350">
        <v>4.1500000000000004</v>
      </c>
      <c r="D350" s="2">
        <v>0</v>
      </c>
      <c r="E350" s="1" t="s">
        <v>395</v>
      </c>
      <c r="F350" s="6" t="s">
        <v>1635</v>
      </c>
      <c r="G350">
        <v>1.68</v>
      </c>
      <c r="H350">
        <v>8.0000000000000007E-5</v>
      </c>
      <c r="I350">
        <v>-113</v>
      </c>
      <c r="J350" t="s">
        <v>1232</v>
      </c>
      <c r="K350">
        <v>0.114583</v>
      </c>
      <c r="L350">
        <v>0.60824699999999998</v>
      </c>
      <c r="M350" t="s">
        <v>1233</v>
      </c>
      <c r="N350">
        <v>2513681</v>
      </c>
      <c r="O350">
        <v>2513777</v>
      </c>
    </row>
    <row r="351" spans="1:15" ht="15" customHeight="1">
      <c r="A351" t="s">
        <v>492</v>
      </c>
      <c r="B351" t="s">
        <v>493</v>
      </c>
      <c r="C351">
        <v>4.1500000000000004</v>
      </c>
      <c r="D351" s="2">
        <v>0</v>
      </c>
      <c r="I351">
        <v>-286</v>
      </c>
      <c r="J351" t="s">
        <v>494</v>
      </c>
      <c r="K351">
        <v>9.375E-2</v>
      </c>
      <c r="L351">
        <v>0.61855700000000002</v>
      </c>
      <c r="M351" t="s">
        <v>495</v>
      </c>
      <c r="N351">
        <v>4078916</v>
      </c>
      <c r="O351">
        <v>4079012</v>
      </c>
    </row>
    <row r="352" spans="1:15" ht="15" customHeight="1">
      <c r="A352" t="s">
        <v>30</v>
      </c>
      <c r="B352" t="s">
        <v>350</v>
      </c>
      <c r="C352">
        <v>4.1399999999999997</v>
      </c>
      <c r="D352" s="2">
        <v>0</v>
      </c>
      <c r="I352">
        <v>586</v>
      </c>
      <c r="J352" t="s">
        <v>32</v>
      </c>
      <c r="K352">
        <v>9.375E-2</v>
      </c>
      <c r="L352">
        <v>0.52577300000000005</v>
      </c>
      <c r="M352" t="s">
        <v>351</v>
      </c>
      <c r="N352">
        <v>1069027</v>
      </c>
      <c r="O352">
        <v>1069123</v>
      </c>
    </row>
    <row r="353" spans="1:15" ht="15" customHeight="1">
      <c r="A353" t="s">
        <v>118</v>
      </c>
      <c r="B353" t="s">
        <v>38</v>
      </c>
      <c r="C353">
        <v>4.13</v>
      </c>
      <c r="D353" s="2">
        <v>0</v>
      </c>
      <c r="I353">
        <v>137</v>
      </c>
      <c r="J353" t="s">
        <v>119</v>
      </c>
      <c r="K353">
        <v>0.13541700000000001</v>
      </c>
      <c r="L353">
        <v>0.62886600000000004</v>
      </c>
      <c r="M353" t="s">
        <v>120</v>
      </c>
      <c r="N353">
        <v>5263720</v>
      </c>
      <c r="O353">
        <v>5263816</v>
      </c>
    </row>
    <row r="354" spans="1:15" ht="15" customHeight="1">
      <c r="A354" t="s">
        <v>544</v>
      </c>
      <c r="B354" t="s">
        <v>545</v>
      </c>
      <c r="C354">
        <v>4.1100000000000003</v>
      </c>
      <c r="D354" s="2">
        <v>0</v>
      </c>
      <c r="E354" s="1" t="s">
        <v>861</v>
      </c>
      <c r="F354" s="6" t="s">
        <v>1637</v>
      </c>
      <c r="G354">
        <v>1.61</v>
      </c>
      <c r="H354">
        <v>2.8800000000000002E-3</v>
      </c>
      <c r="I354">
        <v>418</v>
      </c>
      <c r="J354" t="s">
        <v>546</v>
      </c>
      <c r="K354">
        <v>0.13541700000000001</v>
      </c>
      <c r="L354">
        <v>0.70103099999999996</v>
      </c>
      <c r="M354" t="s">
        <v>547</v>
      </c>
      <c r="N354">
        <v>3508700</v>
      </c>
      <c r="O354">
        <v>3508796</v>
      </c>
    </row>
    <row r="355" spans="1:15" ht="15" customHeight="1">
      <c r="A355" t="s">
        <v>1504</v>
      </c>
      <c r="B355" t="s">
        <v>1505</v>
      </c>
      <c r="C355">
        <v>4.0999999999999996</v>
      </c>
      <c r="D355" s="2">
        <v>0</v>
      </c>
      <c r="G355">
        <v>-1.27</v>
      </c>
      <c r="H355">
        <v>5.4200000000000003E-3</v>
      </c>
      <c r="I355">
        <v>-14</v>
      </c>
      <c r="J355" t="s">
        <v>1506</v>
      </c>
      <c r="K355">
        <v>9.375E-2</v>
      </c>
      <c r="L355">
        <v>0.56701000000000001</v>
      </c>
      <c r="M355" t="s">
        <v>1507</v>
      </c>
      <c r="N355">
        <v>4843518</v>
      </c>
      <c r="O355">
        <v>4843614</v>
      </c>
    </row>
    <row r="356" spans="1:15" ht="15" hidden="1" customHeight="1">
      <c r="A356" t="s">
        <v>589</v>
      </c>
      <c r="B356" t="s">
        <v>704</v>
      </c>
      <c r="C356">
        <v>2.76</v>
      </c>
      <c r="D356" s="2">
        <v>0</v>
      </c>
      <c r="F356" s="1"/>
      <c r="I356">
        <v>42</v>
      </c>
      <c r="J356" t="s">
        <v>705</v>
      </c>
      <c r="K356">
        <v>5.2082999999999997E-2</v>
      </c>
      <c r="L356">
        <v>0.51546400000000003</v>
      </c>
      <c r="N356">
        <v>4992864</v>
      </c>
      <c r="O356">
        <v>4992960</v>
      </c>
    </row>
    <row r="357" spans="1:15" ht="15" customHeight="1">
      <c r="A357" t="s">
        <v>564</v>
      </c>
      <c r="B357" t="s">
        <v>565</v>
      </c>
      <c r="C357">
        <v>4.08</v>
      </c>
      <c r="D357" s="2">
        <v>0</v>
      </c>
      <c r="I357">
        <v>-542</v>
      </c>
      <c r="J357" t="s">
        <v>566</v>
      </c>
      <c r="K357">
        <v>8.3333000000000004E-2</v>
      </c>
      <c r="L357">
        <v>0.65979399999999999</v>
      </c>
      <c r="N357">
        <v>418301</v>
      </c>
      <c r="O357">
        <v>418397</v>
      </c>
    </row>
    <row r="358" spans="1:15" ht="15" hidden="1" customHeight="1">
      <c r="A358" t="s">
        <v>709</v>
      </c>
      <c r="B358" t="s">
        <v>710</v>
      </c>
      <c r="C358">
        <v>2.9</v>
      </c>
      <c r="D358" s="2">
        <v>0</v>
      </c>
      <c r="F358" s="1"/>
      <c r="I358">
        <v>-518</v>
      </c>
      <c r="J358" t="s">
        <v>711</v>
      </c>
      <c r="K358">
        <v>0.104167</v>
      </c>
      <c r="L358">
        <v>0.60824699999999998</v>
      </c>
      <c r="N358">
        <v>5032628</v>
      </c>
      <c r="O358">
        <v>5032724</v>
      </c>
    </row>
    <row r="359" spans="1:15" ht="15" customHeight="1">
      <c r="A359" t="s">
        <v>648</v>
      </c>
      <c r="B359" t="s">
        <v>649</v>
      </c>
      <c r="C359">
        <v>4.08</v>
      </c>
      <c r="D359" s="2">
        <v>0</v>
      </c>
      <c r="I359">
        <v>-748</v>
      </c>
      <c r="J359" t="s">
        <v>650</v>
      </c>
      <c r="K359">
        <v>0.125</v>
      </c>
      <c r="L359">
        <v>0.670103</v>
      </c>
      <c r="M359" t="s">
        <v>651</v>
      </c>
      <c r="N359">
        <v>5151772</v>
      </c>
      <c r="O359">
        <v>5151868</v>
      </c>
    </row>
    <row r="360" spans="1:15" ht="15" customHeight="1">
      <c r="A360" t="s">
        <v>102</v>
      </c>
      <c r="B360" t="s">
        <v>103</v>
      </c>
      <c r="C360">
        <v>4.0599999999999996</v>
      </c>
      <c r="D360" s="2">
        <v>0</v>
      </c>
      <c r="I360">
        <v>-147</v>
      </c>
      <c r="J360" t="s">
        <v>104</v>
      </c>
      <c r="K360">
        <v>6.25E-2</v>
      </c>
      <c r="L360">
        <v>0.47422700000000001</v>
      </c>
      <c r="M360" t="s">
        <v>105</v>
      </c>
      <c r="N360">
        <v>2070490</v>
      </c>
      <c r="O360">
        <v>2070586</v>
      </c>
    </row>
    <row r="361" spans="1:15" ht="15" customHeight="1">
      <c r="A361" t="s">
        <v>1071</v>
      </c>
      <c r="B361" t="s">
        <v>1072</v>
      </c>
      <c r="C361">
        <v>4.0599999999999996</v>
      </c>
      <c r="D361" s="2">
        <v>0</v>
      </c>
      <c r="I361">
        <v>-183</v>
      </c>
      <c r="J361" t="s">
        <v>1073</v>
      </c>
      <c r="K361">
        <v>9.375E-2</v>
      </c>
      <c r="L361">
        <v>0.60824699999999998</v>
      </c>
      <c r="M361" t="s">
        <v>1074</v>
      </c>
      <c r="N361">
        <v>1022822</v>
      </c>
      <c r="O361">
        <v>1022918</v>
      </c>
    </row>
    <row r="362" spans="1:15" ht="15" customHeight="1">
      <c r="A362" t="s">
        <v>954</v>
      </c>
      <c r="B362" t="s">
        <v>955</v>
      </c>
      <c r="C362">
        <v>4.05</v>
      </c>
      <c r="D362" s="2">
        <v>0</v>
      </c>
      <c r="I362">
        <v>-147</v>
      </c>
      <c r="J362" t="s">
        <v>956</v>
      </c>
      <c r="K362">
        <v>3.125E-2</v>
      </c>
      <c r="L362">
        <v>0.463918</v>
      </c>
      <c r="M362" t="s">
        <v>957</v>
      </c>
      <c r="N362">
        <v>4157920</v>
      </c>
      <c r="O362">
        <v>4158016</v>
      </c>
    </row>
    <row r="363" spans="1:15" ht="15" customHeight="1">
      <c r="A363" t="s">
        <v>380</v>
      </c>
      <c r="B363" t="s">
        <v>381</v>
      </c>
      <c r="C363">
        <v>4.04</v>
      </c>
      <c r="D363" s="2">
        <v>0</v>
      </c>
      <c r="E363" s="3" t="s">
        <v>382</v>
      </c>
      <c r="F363" s="8" t="s">
        <v>1644</v>
      </c>
      <c r="G363">
        <v>-2.73</v>
      </c>
      <c r="H363">
        <v>0</v>
      </c>
      <c r="I363">
        <v>4</v>
      </c>
      <c r="J363" t="s">
        <v>382</v>
      </c>
      <c r="K363">
        <v>0.125</v>
      </c>
      <c r="L363">
        <v>0.63917500000000005</v>
      </c>
      <c r="M363" t="s">
        <v>383</v>
      </c>
      <c r="N363">
        <v>3763637</v>
      </c>
      <c r="O363">
        <v>3763733</v>
      </c>
    </row>
    <row r="364" spans="1:15" ht="15" customHeight="1">
      <c r="A364" t="s">
        <v>40</v>
      </c>
      <c r="B364" t="s">
        <v>41</v>
      </c>
      <c r="C364">
        <v>4.0199999999999996</v>
      </c>
      <c r="D364" s="2">
        <v>0</v>
      </c>
      <c r="I364">
        <v>-378</v>
      </c>
      <c r="J364" t="s">
        <v>42</v>
      </c>
      <c r="K364">
        <v>7.2916999999999996E-2</v>
      </c>
      <c r="L364">
        <v>0.556701</v>
      </c>
      <c r="M364" t="s">
        <v>43</v>
      </c>
      <c r="N364">
        <v>5053730</v>
      </c>
      <c r="O364">
        <v>5053826</v>
      </c>
    </row>
    <row r="365" spans="1:15" ht="15" customHeight="1">
      <c r="A365" t="s">
        <v>1159</v>
      </c>
      <c r="B365" t="s">
        <v>1160</v>
      </c>
      <c r="C365">
        <v>4.0199999999999996</v>
      </c>
      <c r="D365" s="2">
        <v>0</v>
      </c>
      <c r="I365">
        <v>378</v>
      </c>
      <c r="J365" t="s">
        <v>1161</v>
      </c>
      <c r="K365">
        <v>0.114583</v>
      </c>
      <c r="L365">
        <v>0.72164899999999998</v>
      </c>
      <c r="M365" t="s">
        <v>1162</v>
      </c>
      <c r="N365">
        <v>3494998</v>
      </c>
      <c r="O365">
        <v>3495094</v>
      </c>
    </row>
    <row r="366" spans="1:15" ht="15" hidden="1" customHeight="1">
      <c r="A366" t="s">
        <v>750</v>
      </c>
      <c r="B366" t="s">
        <v>38</v>
      </c>
      <c r="C366">
        <v>2.63</v>
      </c>
      <c r="D366" s="2">
        <v>0</v>
      </c>
      <c r="F366" s="1"/>
      <c r="I366">
        <v>118</v>
      </c>
      <c r="J366" t="s">
        <v>751</v>
      </c>
      <c r="K366">
        <v>0.14583299999999999</v>
      </c>
      <c r="L366">
        <v>0.72164899999999998</v>
      </c>
      <c r="M366" t="s">
        <v>752</v>
      </c>
      <c r="N366">
        <v>5949444</v>
      </c>
      <c r="O366">
        <v>5949540</v>
      </c>
    </row>
    <row r="367" spans="1:15" ht="15" customHeight="1">
      <c r="A367" t="s">
        <v>1611</v>
      </c>
      <c r="B367" t="s">
        <v>1612</v>
      </c>
      <c r="C367">
        <v>4.01</v>
      </c>
      <c r="D367" s="2">
        <v>0</v>
      </c>
      <c r="I367">
        <v>-295</v>
      </c>
      <c r="J367" t="s">
        <v>1613</v>
      </c>
      <c r="K367">
        <v>5.2082999999999997E-2</v>
      </c>
      <c r="L367">
        <v>0.59793799999999997</v>
      </c>
      <c r="M367" t="s">
        <v>1614</v>
      </c>
      <c r="N367">
        <v>2281825</v>
      </c>
      <c r="O367">
        <v>2281921</v>
      </c>
    </row>
    <row r="368" spans="1:15" ht="15" customHeight="1">
      <c r="A368" t="s">
        <v>1508</v>
      </c>
      <c r="B368" t="s">
        <v>1509</v>
      </c>
      <c r="C368">
        <v>4</v>
      </c>
      <c r="D368" s="2">
        <v>0</v>
      </c>
      <c r="I368">
        <v>-458</v>
      </c>
      <c r="J368" t="s">
        <v>1510</v>
      </c>
      <c r="K368">
        <v>0.104167</v>
      </c>
      <c r="L368">
        <v>0.61855700000000002</v>
      </c>
      <c r="M368" t="s">
        <v>1511</v>
      </c>
      <c r="N368">
        <v>2177615</v>
      </c>
      <c r="O368">
        <v>2177711</v>
      </c>
    </row>
    <row r="369" spans="1:15" ht="15" customHeight="1">
      <c r="A369" t="s">
        <v>541</v>
      </c>
      <c r="B369" t="s">
        <v>38</v>
      </c>
      <c r="C369">
        <v>3.97</v>
      </c>
      <c r="D369" s="2">
        <v>0</v>
      </c>
      <c r="I369">
        <v>453</v>
      </c>
      <c r="J369" t="s">
        <v>542</v>
      </c>
      <c r="K369">
        <v>0.13541700000000001</v>
      </c>
      <c r="L369">
        <v>0.71133999999999997</v>
      </c>
      <c r="M369" t="s">
        <v>543</v>
      </c>
      <c r="N369">
        <v>495754</v>
      </c>
      <c r="O369">
        <v>495850</v>
      </c>
    </row>
    <row r="370" spans="1:15" ht="15" customHeight="1">
      <c r="A370" t="s">
        <v>511</v>
      </c>
      <c r="B370" t="s">
        <v>512</v>
      </c>
      <c r="C370">
        <v>3.96</v>
      </c>
      <c r="D370" s="2">
        <v>0</v>
      </c>
      <c r="E370" s="3" t="s">
        <v>513</v>
      </c>
      <c r="F370" s="8" t="s">
        <v>1628</v>
      </c>
      <c r="G370">
        <v>-2.0699999999999998</v>
      </c>
      <c r="H370">
        <v>0</v>
      </c>
      <c r="I370">
        <v>-527</v>
      </c>
      <c r="J370" t="s">
        <v>513</v>
      </c>
      <c r="K370">
        <v>0.13541700000000001</v>
      </c>
      <c r="L370">
        <v>0.670103</v>
      </c>
      <c r="M370" t="s">
        <v>514</v>
      </c>
      <c r="N370">
        <v>2122701</v>
      </c>
      <c r="O370">
        <v>2122797</v>
      </c>
    </row>
    <row r="371" spans="1:15" ht="15" customHeight="1">
      <c r="A371" t="s">
        <v>1582</v>
      </c>
      <c r="B371" t="s">
        <v>38</v>
      </c>
      <c r="C371">
        <v>3.94</v>
      </c>
      <c r="D371" s="2">
        <v>0</v>
      </c>
      <c r="I371">
        <v>466</v>
      </c>
      <c r="J371" t="s">
        <v>1583</v>
      </c>
      <c r="K371">
        <v>8.3333000000000004E-2</v>
      </c>
      <c r="L371">
        <v>0.61855700000000002</v>
      </c>
      <c r="M371" t="s">
        <v>1584</v>
      </c>
      <c r="N371">
        <v>2426503</v>
      </c>
      <c r="O371">
        <v>2426599</v>
      </c>
    </row>
    <row r="372" spans="1:15" ht="15" customHeight="1">
      <c r="A372" t="s">
        <v>305</v>
      </c>
      <c r="B372" t="s">
        <v>189</v>
      </c>
      <c r="C372">
        <v>3.9</v>
      </c>
      <c r="D372" s="2">
        <v>0</v>
      </c>
      <c r="E372" s="3" t="s">
        <v>190</v>
      </c>
      <c r="F372" s="8" t="s">
        <v>1650</v>
      </c>
      <c r="G372">
        <v>-3.32</v>
      </c>
      <c r="H372">
        <v>0</v>
      </c>
      <c r="I372">
        <v>189</v>
      </c>
      <c r="J372" t="s">
        <v>190</v>
      </c>
      <c r="K372">
        <v>4.1667000000000003E-2</v>
      </c>
      <c r="L372">
        <v>0.443299</v>
      </c>
      <c r="N372">
        <v>5252236</v>
      </c>
      <c r="O372">
        <v>5252332</v>
      </c>
    </row>
    <row r="373" spans="1:15" ht="15" customHeight="1">
      <c r="A373" t="s">
        <v>792</v>
      </c>
      <c r="B373" t="s">
        <v>38</v>
      </c>
      <c r="C373">
        <v>3.88</v>
      </c>
      <c r="D373" s="2">
        <v>0</v>
      </c>
      <c r="E373" s="3" t="s">
        <v>793</v>
      </c>
      <c r="F373" s="8" t="s">
        <v>1669</v>
      </c>
      <c r="G373">
        <v>-7.63</v>
      </c>
      <c r="H373">
        <v>0</v>
      </c>
      <c r="I373">
        <v>634</v>
      </c>
      <c r="J373" t="s">
        <v>793</v>
      </c>
      <c r="K373">
        <v>7.2916999999999996E-2</v>
      </c>
      <c r="L373">
        <v>0.69072199999999995</v>
      </c>
      <c r="N373">
        <v>3622478</v>
      </c>
      <c r="O373">
        <v>3622574</v>
      </c>
    </row>
    <row r="374" spans="1:15" ht="15" customHeight="1">
      <c r="A374" t="s">
        <v>1110</v>
      </c>
      <c r="B374" t="s">
        <v>1111</v>
      </c>
      <c r="C374">
        <v>3.86</v>
      </c>
      <c r="D374" s="2">
        <v>0</v>
      </c>
      <c r="G374">
        <v>-1.63</v>
      </c>
      <c r="H374">
        <v>0</v>
      </c>
      <c r="I374">
        <v>-77</v>
      </c>
      <c r="J374" t="s">
        <v>1112</v>
      </c>
      <c r="K374">
        <v>0.16666700000000001</v>
      </c>
      <c r="L374">
        <v>0.70103099999999996</v>
      </c>
      <c r="M374" t="s">
        <v>1113</v>
      </c>
      <c r="N374">
        <v>5028983</v>
      </c>
      <c r="O374">
        <v>5029079</v>
      </c>
    </row>
    <row r="375" spans="1:15" ht="15" customHeight="1">
      <c r="A375" t="s">
        <v>660</v>
      </c>
      <c r="B375" t="s">
        <v>38</v>
      </c>
      <c r="C375">
        <v>3.86</v>
      </c>
      <c r="D375" s="2">
        <v>0</v>
      </c>
      <c r="I375">
        <v>947</v>
      </c>
      <c r="J375" t="s">
        <v>661</v>
      </c>
      <c r="K375">
        <v>8.3333000000000004E-2</v>
      </c>
      <c r="L375">
        <v>0.62886600000000004</v>
      </c>
      <c r="M375" t="s">
        <v>942</v>
      </c>
      <c r="N375">
        <v>5868716</v>
      </c>
      <c r="O375">
        <v>5868812</v>
      </c>
    </row>
    <row r="376" spans="1:15" ht="15" customHeight="1">
      <c r="A376" t="s">
        <v>833</v>
      </c>
      <c r="B376" t="s">
        <v>834</v>
      </c>
      <c r="C376">
        <v>3.85</v>
      </c>
      <c r="D376" s="2">
        <v>0</v>
      </c>
      <c r="E376" s="1" t="s">
        <v>112</v>
      </c>
      <c r="F376" s="6" t="s">
        <v>1650</v>
      </c>
      <c r="G376">
        <v>1.38</v>
      </c>
      <c r="H376">
        <v>1.1199999999999999E-3</v>
      </c>
      <c r="I376">
        <v>-153</v>
      </c>
      <c r="J376" t="s">
        <v>835</v>
      </c>
      <c r="K376">
        <v>5.2082999999999997E-2</v>
      </c>
      <c r="L376">
        <v>0.58762899999999996</v>
      </c>
      <c r="M376" t="s">
        <v>836</v>
      </c>
      <c r="N376">
        <v>1878779</v>
      </c>
      <c r="O376">
        <v>1878875</v>
      </c>
    </row>
    <row r="377" spans="1:15" ht="15" customHeight="1">
      <c r="A377" t="s">
        <v>298</v>
      </c>
      <c r="B377" t="s">
        <v>38</v>
      </c>
      <c r="C377">
        <v>3.82</v>
      </c>
      <c r="D377" s="2">
        <v>0</v>
      </c>
      <c r="I377">
        <v>288</v>
      </c>
      <c r="J377" t="s">
        <v>299</v>
      </c>
      <c r="K377">
        <v>7.2916999999999996E-2</v>
      </c>
      <c r="L377">
        <v>0.60824699999999998</v>
      </c>
      <c r="M377" t="s">
        <v>300</v>
      </c>
      <c r="N377">
        <v>5825027</v>
      </c>
      <c r="O377">
        <v>5825123</v>
      </c>
    </row>
    <row r="378" spans="1:15" ht="15" customHeight="1">
      <c r="A378" t="s">
        <v>894</v>
      </c>
      <c r="B378" t="s">
        <v>895</v>
      </c>
      <c r="C378">
        <v>3.82</v>
      </c>
      <c r="D378" s="2">
        <v>0</v>
      </c>
      <c r="I378">
        <v>-56</v>
      </c>
      <c r="J378" t="s">
        <v>896</v>
      </c>
      <c r="K378">
        <v>8.3333000000000004E-2</v>
      </c>
      <c r="L378">
        <v>0.65979399999999999</v>
      </c>
      <c r="M378" t="s">
        <v>897</v>
      </c>
      <c r="N378">
        <v>3040138</v>
      </c>
      <c r="O378">
        <v>3040234</v>
      </c>
    </row>
    <row r="379" spans="1:15" ht="15" customHeight="1">
      <c r="A379" t="s">
        <v>393</v>
      </c>
      <c r="B379" t="s">
        <v>394</v>
      </c>
      <c r="C379">
        <v>3.82</v>
      </c>
      <c r="D379" s="2">
        <v>0</v>
      </c>
      <c r="I379">
        <v>-489</v>
      </c>
      <c r="J379" t="s">
        <v>1123</v>
      </c>
      <c r="K379">
        <v>9.375E-2</v>
      </c>
      <c r="L379">
        <v>0.58762899999999996</v>
      </c>
      <c r="M379" t="s">
        <v>1124</v>
      </c>
      <c r="N379">
        <v>4861116</v>
      </c>
      <c r="O379">
        <v>4861212</v>
      </c>
    </row>
    <row r="380" spans="1:15" ht="15" customHeight="1">
      <c r="A380" t="s">
        <v>287</v>
      </c>
      <c r="B380" t="s">
        <v>288</v>
      </c>
      <c r="C380">
        <v>3.8</v>
      </c>
      <c r="D380" s="2">
        <v>0</v>
      </c>
      <c r="E380" s="1" t="s">
        <v>1609</v>
      </c>
      <c r="F380" s="6" t="s">
        <v>1641</v>
      </c>
      <c r="G380">
        <v>1.53</v>
      </c>
      <c r="H380">
        <v>0</v>
      </c>
      <c r="I380">
        <v>14</v>
      </c>
      <c r="J380" t="s">
        <v>289</v>
      </c>
      <c r="K380">
        <v>7.2916999999999996E-2</v>
      </c>
      <c r="L380">
        <v>0.51546400000000003</v>
      </c>
      <c r="N380">
        <v>1837354</v>
      </c>
      <c r="O380">
        <v>1837450</v>
      </c>
    </row>
    <row r="381" spans="1:15" ht="15" customHeight="1">
      <c r="A381" t="s">
        <v>247</v>
      </c>
      <c r="B381" t="s">
        <v>248</v>
      </c>
      <c r="C381">
        <v>3.8</v>
      </c>
      <c r="D381" s="2">
        <v>0</v>
      </c>
      <c r="I381">
        <v>-362</v>
      </c>
      <c r="J381" t="s">
        <v>249</v>
      </c>
      <c r="K381">
        <v>0.13541700000000001</v>
      </c>
      <c r="L381">
        <v>0.65979399999999999</v>
      </c>
      <c r="M381" t="s">
        <v>250</v>
      </c>
      <c r="N381">
        <v>2979120</v>
      </c>
      <c r="O381">
        <v>2979216</v>
      </c>
    </row>
    <row r="382" spans="1:15" ht="15" customHeight="1">
      <c r="A382" t="s">
        <v>992</v>
      </c>
      <c r="B382" t="s">
        <v>993</v>
      </c>
      <c r="C382">
        <v>3.79</v>
      </c>
      <c r="D382" s="2">
        <v>0</v>
      </c>
      <c r="G382">
        <v>-1.69</v>
      </c>
      <c r="H382">
        <v>1.2E-4</v>
      </c>
      <c r="I382">
        <v>-2</v>
      </c>
      <c r="J382" t="s">
        <v>994</v>
      </c>
      <c r="K382">
        <v>0.104167</v>
      </c>
      <c r="L382">
        <v>0.64948499999999998</v>
      </c>
      <c r="M382" t="s">
        <v>995</v>
      </c>
      <c r="N382">
        <v>1199900</v>
      </c>
      <c r="O382">
        <v>1199996</v>
      </c>
    </row>
    <row r="383" spans="1:15" ht="15" customHeight="1">
      <c r="A383" t="s">
        <v>589</v>
      </c>
      <c r="B383" t="s">
        <v>590</v>
      </c>
      <c r="C383">
        <v>3.73</v>
      </c>
      <c r="D383" s="2">
        <v>0</v>
      </c>
      <c r="I383">
        <v>-194</v>
      </c>
      <c r="J383" t="s">
        <v>591</v>
      </c>
      <c r="K383">
        <v>0.104167</v>
      </c>
      <c r="L383">
        <v>0.60824699999999998</v>
      </c>
      <c r="N383">
        <v>4994199</v>
      </c>
      <c r="O383">
        <v>4994295</v>
      </c>
    </row>
    <row r="384" spans="1:15" ht="15" customHeight="1">
      <c r="A384" t="s">
        <v>1255</v>
      </c>
      <c r="B384" t="s">
        <v>38</v>
      </c>
      <c r="C384">
        <v>3.72</v>
      </c>
      <c r="D384" s="2">
        <v>0</v>
      </c>
      <c r="G384">
        <v>-1.4</v>
      </c>
      <c r="H384">
        <v>1.3999999999999999E-4</v>
      </c>
      <c r="I384">
        <v>1934</v>
      </c>
      <c r="J384" t="s">
        <v>1256</v>
      </c>
      <c r="K384">
        <v>0.14583299999999999</v>
      </c>
      <c r="L384">
        <v>0.59793799999999997</v>
      </c>
      <c r="N384">
        <v>2669647</v>
      </c>
      <c r="O384">
        <v>2669743</v>
      </c>
    </row>
    <row r="385" spans="1:15" ht="15" hidden="1" customHeight="1">
      <c r="A385" t="s">
        <v>884</v>
      </c>
      <c r="B385" t="s">
        <v>885</v>
      </c>
      <c r="C385">
        <v>2.4900000000000002</v>
      </c>
      <c r="D385" s="2">
        <v>0</v>
      </c>
      <c r="F385" s="1"/>
      <c r="I385">
        <v>512</v>
      </c>
      <c r="J385" t="s">
        <v>886</v>
      </c>
      <c r="K385">
        <v>9.375E-2</v>
      </c>
      <c r="L385">
        <v>0.63917500000000005</v>
      </c>
      <c r="M385" t="s">
        <v>887</v>
      </c>
      <c r="N385">
        <v>1244058</v>
      </c>
      <c r="O385">
        <v>1244154</v>
      </c>
    </row>
    <row r="386" spans="1:15" ht="15" customHeight="1">
      <c r="A386" t="s">
        <v>262</v>
      </c>
      <c r="B386" t="s">
        <v>263</v>
      </c>
      <c r="C386">
        <v>3.72</v>
      </c>
      <c r="D386" s="2">
        <v>0</v>
      </c>
      <c r="G386">
        <v>-1.56</v>
      </c>
      <c r="H386">
        <v>0</v>
      </c>
      <c r="I386">
        <v>262</v>
      </c>
      <c r="J386" t="s">
        <v>264</v>
      </c>
      <c r="K386">
        <v>4.1667000000000003E-2</v>
      </c>
      <c r="L386">
        <v>0.51546400000000003</v>
      </c>
      <c r="N386">
        <v>5049983</v>
      </c>
      <c r="O386">
        <v>5050079</v>
      </c>
    </row>
    <row r="387" spans="1:15" ht="15" hidden="1" customHeight="1">
      <c r="A387" t="s">
        <v>898</v>
      </c>
      <c r="B387" t="s">
        <v>899</v>
      </c>
      <c r="C387">
        <v>2.37</v>
      </c>
      <c r="D387" s="2">
        <v>0</v>
      </c>
      <c r="F387" s="1"/>
      <c r="I387">
        <v>-194</v>
      </c>
      <c r="J387" t="s">
        <v>900</v>
      </c>
      <c r="K387">
        <v>0.125</v>
      </c>
      <c r="L387">
        <v>0.69072199999999995</v>
      </c>
      <c r="M387" t="s">
        <v>901</v>
      </c>
      <c r="N387">
        <v>4482398</v>
      </c>
      <c r="O387">
        <v>4482494</v>
      </c>
    </row>
    <row r="388" spans="1:15" ht="15" customHeight="1">
      <c r="A388" t="s">
        <v>802</v>
      </c>
      <c r="B388" t="s">
        <v>803</v>
      </c>
      <c r="C388">
        <v>3.72</v>
      </c>
      <c r="D388" s="2">
        <v>0</v>
      </c>
      <c r="E388" s="3" t="s">
        <v>804</v>
      </c>
      <c r="F388" s="8" t="s">
        <v>1650</v>
      </c>
      <c r="G388">
        <v>-2.91</v>
      </c>
      <c r="H388">
        <v>0</v>
      </c>
      <c r="I388">
        <v>-33</v>
      </c>
      <c r="J388" t="s">
        <v>804</v>
      </c>
      <c r="K388">
        <v>0.16666700000000001</v>
      </c>
      <c r="L388">
        <v>0.71133999999999997</v>
      </c>
      <c r="M388" t="s">
        <v>805</v>
      </c>
      <c r="N388">
        <v>4432514</v>
      </c>
      <c r="O388">
        <v>4432610</v>
      </c>
    </row>
    <row r="389" spans="1:15" ht="15" customHeight="1">
      <c r="A389" t="s">
        <v>850</v>
      </c>
      <c r="B389" t="s">
        <v>851</v>
      </c>
      <c r="C389">
        <v>3.72</v>
      </c>
      <c r="D389" s="2">
        <v>0</v>
      </c>
      <c r="E389" s="3" t="s">
        <v>852</v>
      </c>
      <c r="F389" s="8" t="s">
        <v>1663</v>
      </c>
      <c r="G389">
        <v>-5.31</v>
      </c>
      <c r="H389">
        <v>0</v>
      </c>
      <c r="I389">
        <v>81</v>
      </c>
      <c r="J389" t="s">
        <v>852</v>
      </c>
      <c r="K389">
        <v>0.114583</v>
      </c>
      <c r="L389">
        <v>0.670103</v>
      </c>
      <c r="M389" t="s">
        <v>853</v>
      </c>
      <c r="N389">
        <v>1805251</v>
      </c>
      <c r="O389">
        <v>1805347</v>
      </c>
    </row>
    <row r="390" spans="1:15" ht="15" hidden="1" customHeight="1">
      <c r="A390" t="s">
        <v>932</v>
      </c>
      <c r="B390" t="s">
        <v>933</v>
      </c>
      <c r="C390">
        <v>2.23</v>
      </c>
      <c r="D390" s="2">
        <v>0</v>
      </c>
      <c r="F390" s="1"/>
      <c r="I390">
        <v>-21</v>
      </c>
      <c r="J390" t="s">
        <v>934</v>
      </c>
      <c r="K390">
        <v>0.14583299999999999</v>
      </c>
      <c r="L390">
        <v>0.74226800000000004</v>
      </c>
      <c r="M390" t="s">
        <v>935</v>
      </c>
      <c r="N390">
        <v>3593075</v>
      </c>
      <c r="O390">
        <v>3593171</v>
      </c>
    </row>
    <row r="391" spans="1:15" ht="15" hidden="1" customHeight="1">
      <c r="A391" t="s">
        <v>939</v>
      </c>
      <c r="B391" t="s">
        <v>940</v>
      </c>
      <c r="C391">
        <v>2.0099999999999998</v>
      </c>
      <c r="D391" s="2">
        <v>0</v>
      </c>
      <c r="F391" s="1"/>
      <c r="I391">
        <v>785</v>
      </c>
      <c r="J391" t="s">
        <v>941</v>
      </c>
      <c r="K391">
        <v>0.13541700000000001</v>
      </c>
      <c r="L391">
        <v>0.65979399999999999</v>
      </c>
      <c r="N391">
        <v>1064270</v>
      </c>
      <c r="O391">
        <v>1064366</v>
      </c>
    </row>
    <row r="392" spans="1:15" ht="15" customHeight="1">
      <c r="A392" t="s">
        <v>89</v>
      </c>
      <c r="B392" t="s">
        <v>38</v>
      </c>
      <c r="C392">
        <v>3.72</v>
      </c>
      <c r="D392" s="2">
        <v>0</v>
      </c>
      <c r="I392">
        <v>751</v>
      </c>
      <c r="J392" t="s">
        <v>90</v>
      </c>
      <c r="K392">
        <v>0.104167</v>
      </c>
      <c r="L392">
        <v>0.51546400000000003</v>
      </c>
      <c r="N392">
        <v>6045827</v>
      </c>
      <c r="O392">
        <v>6045923</v>
      </c>
    </row>
    <row r="393" spans="1:15" ht="15" customHeight="1">
      <c r="A393" t="s">
        <v>971</v>
      </c>
      <c r="B393" t="s">
        <v>972</v>
      </c>
      <c r="C393">
        <v>3.71</v>
      </c>
      <c r="D393" s="2">
        <v>0</v>
      </c>
      <c r="I393">
        <v>54</v>
      </c>
      <c r="J393" t="s">
        <v>973</v>
      </c>
      <c r="K393">
        <v>0.104167</v>
      </c>
      <c r="L393">
        <v>0.670103</v>
      </c>
      <c r="M393" t="s">
        <v>974</v>
      </c>
      <c r="N393">
        <v>1898549</v>
      </c>
      <c r="O393">
        <v>1898645</v>
      </c>
    </row>
    <row r="394" spans="1:15" ht="15" customHeight="1">
      <c r="A394" t="s">
        <v>706</v>
      </c>
      <c r="B394" t="s">
        <v>707</v>
      </c>
      <c r="C394">
        <v>3.7</v>
      </c>
      <c r="D394" s="2">
        <v>0</v>
      </c>
      <c r="I394">
        <v>35</v>
      </c>
      <c r="J394" t="s">
        <v>708</v>
      </c>
      <c r="K394">
        <v>0.125</v>
      </c>
      <c r="L394">
        <v>0.68041200000000002</v>
      </c>
      <c r="N394">
        <v>4538420</v>
      </c>
      <c r="O394">
        <v>4538516</v>
      </c>
    </row>
    <row r="395" spans="1:15" ht="15" customHeight="1">
      <c r="A395" t="s">
        <v>243</v>
      </c>
      <c r="B395" t="s">
        <v>244</v>
      </c>
      <c r="C395">
        <v>3.69</v>
      </c>
      <c r="D395" s="2">
        <v>0</v>
      </c>
      <c r="G395">
        <v>-1.93</v>
      </c>
      <c r="H395">
        <v>0</v>
      </c>
      <c r="I395">
        <v>-66</v>
      </c>
      <c r="J395" t="s">
        <v>245</v>
      </c>
      <c r="K395">
        <v>4.1667000000000003E-2</v>
      </c>
      <c r="L395">
        <v>0.52577300000000005</v>
      </c>
      <c r="M395" t="s">
        <v>246</v>
      </c>
      <c r="N395">
        <v>4394379</v>
      </c>
      <c r="O395">
        <v>4394475</v>
      </c>
    </row>
    <row r="396" spans="1:15" ht="15" customHeight="1">
      <c r="A396" t="s">
        <v>1337</v>
      </c>
      <c r="B396" t="s">
        <v>38</v>
      </c>
      <c r="C396">
        <v>3.69</v>
      </c>
      <c r="D396" s="2">
        <v>0</v>
      </c>
      <c r="I396">
        <v>105</v>
      </c>
      <c r="J396" t="s">
        <v>1338</v>
      </c>
      <c r="K396">
        <v>9.375E-2</v>
      </c>
      <c r="L396">
        <v>0.64948499999999998</v>
      </c>
      <c r="M396" t="s">
        <v>1339</v>
      </c>
      <c r="N396">
        <v>2702983</v>
      </c>
      <c r="O396">
        <v>2703079</v>
      </c>
    </row>
    <row r="397" spans="1:15" ht="15" customHeight="1">
      <c r="A397" t="s">
        <v>1026</v>
      </c>
      <c r="B397" t="s">
        <v>1027</v>
      </c>
      <c r="C397">
        <v>3.68</v>
      </c>
      <c r="D397" s="2">
        <v>0</v>
      </c>
      <c r="I397">
        <v>-88</v>
      </c>
      <c r="J397" t="s">
        <v>1028</v>
      </c>
      <c r="K397">
        <v>7.2916999999999996E-2</v>
      </c>
      <c r="L397">
        <v>0.556701</v>
      </c>
      <c r="N397">
        <v>675254</v>
      </c>
      <c r="O397">
        <v>675350</v>
      </c>
    </row>
    <row r="398" spans="1:15" ht="15" customHeight="1">
      <c r="A398" t="s">
        <v>309</v>
      </c>
      <c r="B398" t="s">
        <v>310</v>
      </c>
      <c r="C398">
        <v>3.65</v>
      </c>
      <c r="D398" s="2">
        <v>0</v>
      </c>
      <c r="E398" s="3" t="s">
        <v>311</v>
      </c>
      <c r="F398" s="8" t="s">
        <v>1631</v>
      </c>
      <c r="G398">
        <v>-2.15</v>
      </c>
      <c r="H398">
        <v>0</v>
      </c>
      <c r="I398">
        <v>-11</v>
      </c>
      <c r="J398" t="s">
        <v>311</v>
      </c>
      <c r="K398">
        <v>7.2916999999999996E-2</v>
      </c>
      <c r="L398">
        <v>0.53608199999999995</v>
      </c>
      <c r="N398">
        <v>4062862</v>
      </c>
      <c r="O398">
        <v>4062958</v>
      </c>
    </row>
    <row r="399" spans="1:15" ht="15" hidden="1" customHeight="1">
      <c r="A399" t="s">
        <v>975</v>
      </c>
      <c r="B399" t="s">
        <v>976</v>
      </c>
      <c r="C399">
        <v>2.4500000000000002</v>
      </c>
      <c r="D399" s="2">
        <v>0</v>
      </c>
      <c r="F399" s="1"/>
      <c r="I399">
        <v>-53</v>
      </c>
      <c r="J399" t="s">
        <v>977</v>
      </c>
      <c r="K399">
        <v>0.125</v>
      </c>
      <c r="L399">
        <v>0.69072199999999995</v>
      </c>
      <c r="M399" t="s">
        <v>978</v>
      </c>
      <c r="N399">
        <v>960396</v>
      </c>
      <c r="O399">
        <v>960492</v>
      </c>
    </row>
    <row r="400" spans="1:15" ht="15" hidden="1" customHeight="1">
      <c r="A400" t="s">
        <v>979</v>
      </c>
      <c r="B400" t="s">
        <v>38</v>
      </c>
      <c r="C400">
        <v>2.19</v>
      </c>
      <c r="D400" s="2">
        <v>0</v>
      </c>
      <c r="F400" s="1"/>
      <c r="I400">
        <v>1310</v>
      </c>
      <c r="J400" t="s">
        <v>980</v>
      </c>
      <c r="K400">
        <v>4.1667000000000003E-2</v>
      </c>
      <c r="L400">
        <v>0.47422700000000001</v>
      </c>
      <c r="M400" t="s">
        <v>981</v>
      </c>
      <c r="N400">
        <v>4592522</v>
      </c>
      <c r="O400">
        <v>4592618</v>
      </c>
    </row>
    <row r="401" spans="1:15" ht="15" customHeight="1">
      <c r="A401" t="s">
        <v>1368</v>
      </c>
      <c r="B401" t="s">
        <v>1369</v>
      </c>
      <c r="C401">
        <v>3.64</v>
      </c>
      <c r="D401" s="2">
        <v>0</v>
      </c>
      <c r="E401" s="1" t="s">
        <v>1568</v>
      </c>
      <c r="F401" s="6" t="s">
        <v>1641</v>
      </c>
      <c r="G401">
        <v>1.28</v>
      </c>
      <c r="H401">
        <v>9.1199999999999996E-3</v>
      </c>
      <c r="I401">
        <v>-244</v>
      </c>
      <c r="J401" t="s">
        <v>1370</v>
      </c>
      <c r="K401">
        <v>0.14583299999999999</v>
      </c>
      <c r="L401">
        <v>0.75257700000000005</v>
      </c>
      <c r="N401">
        <v>3327279</v>
      </c>
      <c r="O401">
        <v>3327375</v>
      </c>
    </row>
    <row r="402" spans="1:15" ht="15" hidden="1" customHeight="1">
      <c r="A402" t="s">
        <v>990</v>
      </c>
      <c r="B402" t="s">
        <v>38</v>
      </c>
      <c r="C402">
        <v>2.95</v>
      </c>
      <c r="D402" s="2">
        <v>0</v>
      </c>
      <c r="F402" s="1"/>
      <c r="I402">
        <v>660</v>
      </c>
      <c r="J402" t="s">
        <v>991</v>
      </c>
      <c r="K402">
        <v>7.2916999999999996E-2</v>
      </c>
      <c r="L402">
        <v>0.60824699999999998</v>
      </c>
      <c r="N402">
        <v>5673313</v>
      </c>
      <c r="O402">
        <v>5673409</v>
      </c>
    </row>
    <row r="403" spans="1:15" ht="15" customHeight="1">
      <c r="A403" t="s">
        <v>1120</v>
      </c>
      <c r="B403" t="s">
        <v>38</v>
      </c>
      <c r="C403">
        <v>3.64</v>
      </c>
      <c r="D403" s="2">
        <v>0</v>
      </c>
      <c r="G403">
        <v>-1.26</v>
      </c>
      <c r="H403">
        <v>3.2100000000000002E-3</v>
      </c>
      <c r="I403">
        <v>-1232</v>
      </c>
      <c r="J403" t="s">
        <v>1121</v>
      </c>
      <c r="K403">
        <v>3.125E-2</v>
      </c>
      <c r="L403">
        <v>0.48453600000000002</v>
      </c>
      <c r="M403" t="s">
        <v>1122</v>
      </c>
      <c r="N403">
        <v>2762535</v>
      </c>
      <c r="O403">
        <v>2762631</v>
      </c>
    </row>
    <row r="404" spans="1:15" ht="15" customHeight="1">
      <c r="A404" t="s">
        <v>696</v>
      </c>
      <c r="B404" t="s">
        <v>697</v>
      </c>
      <c r="C404">
        <v>3.64</v>
      </c>
      <c r="D404" s="2">
        <v>0</v>
      </c>
      <c r="I404">
        <v>-14</v>
      </c>
      <c r="J404" t="s">
        <v>698</v>
      </c>
      <c r="K404">
        <v>6.25E-2</v>
      </c>
      <c r="L404">
        <v>0.52577300000000005</v>
      </c>
      <c r="M404" t="s">
        <v>699</v>
      </c>
      <c r="N404">
        <v>953629</v>
      </c>
      <c r="O404">
        <v>953725</v>
      </c>
    </row>
    <row r="405" spans="1:15" ht="15" customHeight="1">
      <c r="A405" t="s">
        <v>813</v>
      </c>
      <c r="B405" t="s">
        <v>814</v>
      </c>
      <c r="C405">
        <v>3.63</v>
      </c>
      <c r="D405" s="2">
        <v>0</v>
      </c>
      <c r="E405" s="3" t="s">
        <v>815</v>
      </c>
      <c r="F405" s="8" t="s">
        <v>1638</v>
      </c>
      <c r="G405">
        <v>-2.5</v>
      </c>
      <c r="H405">
        <v>0</v>
      </c>
      <c r="I405">
        <v>-58</v>
      </c>
      <c r="J405" t="s">
        <v>815</v>
      </c>
      <c r="K405">
        <v>0.13541700000000001</v>
      </c>
      <c r="L405">
        <v>0.65979399999999999</v>
      </c>
      <c r="M405" t="s">
        <v>816</v>
      </c>
      <c r="N405">
        <v>2902112</v>
      </c>
      <c r="O405">
        <v>2902208</v>
      </c>
    </row>
    <row r="406" spans="1:15" ht="15" customHeight="1">
      <c r="A406" t="s">
        <v>866</v>
      </c>
      <c r="B406" t="s">
        <v>867</v>
      </c>
      <c r="C406">
        <v>3.62</v>
      </c>
      <c r="D406" s="2">
        <v>0</v>
      </c>
      <c r="E406" s="1" t="s">
        <v>1488</v>
      </c>
      <c r="F406" s="6" t="s">
        <v>1667</v>
      </c>
      <c r="G406">
        <v>1.34</v>
      </c>
      <c r="H406">
        <v>4.4299999999999999E-3</v>
      </c>
      <c r="I406">
        <v>77</v>
      </c>
      <c r="J406" t="s">
        <v>868</v>
      </c>
      <c r="K406">
        <v>0.114583</v>
      </c>
      <c r="L406">
        <v>0.64948499999999998</v>
      </c>
      <c r="N406">
        <v>4168692</v>
      </c>
      <c r="O406">
        <v>4168788</v>
      </c>
    </row>
    <row r="407" spans="1:15" ht="15" customHeight="1">
      <c r="A407" t="s">
        <v>1052</v>
      </c>
      <c r="B407" t="s">
        <v>1053</v>
      </c>
      <c r="C407">
        <v>3.61</v>
      </c>
      <c r="D407" s="2">
        <v>0</v>
      </c>
      <c r="I407">
        <v>36</v>
      </c>
      <c r="J407" t="s">
        <v>1054</v>
      </c>
      <c r="K407">
        <v>0.104167</v>
      </c>
      <c r="L407">
        <v>0.62886600000000004</v>
      </c>
      <c r="M407" t="s">
        <v>1055</v>
      </c>
      <c r="N407">
        <v>1718374</v>
      </c>
      <c r="O407">
        <v>1718470</v>
      </c>
    </row>
    <row r="408" spans="1:15" ht="15" customHeight="1">
      <c r="A408" t="s">
        <v>1399</v>
      </c>
      <c r="B408" t="s">
        <v>1400</v>
      </c>
      <c r="C408">
        <v>3.61</v>
      </c>
      <c r="D408" s="2">
        <v>0</v>
      </c>
      <c r="I408">
        <v>11</v>
      </c>
      <c r="J408" t="s">
        <v>1401</v>
      </c>
      <c r="K408">
        <v>6.25E-2</v>
      </c>
      <c r="L408">
        <v>0.556701</v>
      </c>
      <c r="N408">
        <v>2110189</v>
      </c>
      <c r="O408">
        <v>2110285</v>
      </c>
    </row>
    <row r="409" spans="1:15" ht="15" customHeight="1">
      <c r="A409" t="s">
        <v>155</v>
      </c>
      <c r="B409" t="s">
        <v>156</v>
      </c>
      <c r="C409">
        <v>3.6</v>
      </c>
      <c r="D409" s="2">
        <v>0</v>
      </c>
      <c r="I409">
        <v>-397</v>
      </c>
      <c r="J409" t="s">
        <v>157</v>
      </c>
      <c r="K409">
        <v>0.104167</v>
      </c>
      <c r="L409">
        <v>0.61855700000000002</v>
      </c>
      <c r="M409" t="s">
        <v>158</v>
      </c>
      <c r="N409">
        <v>5752808</v>
      </c>
      <c r="O409">
        <v>5752904</v>
      </c>
    </row>
    <row r="410" spans="1:15" ht="15" customHeight="1">
      <c r="A410" t="s">
        <v>1544</v>
      </c>
      <c r="B410" t="s">
        <v>1545</v>
      </c>
      <c r="C410">
        <v>3.59</v>
      </c>
      <c r="D410" s="2">
        <v>0</v>
      </c>
      <c r="E410" s="1" t="s">
        <v>49</v>
      </c>
      <c r="F410" s="6" t="s">
        <v>1625</v>
      </c>
      <c r="G410">
        <v>1.91</v>
      </c>
      <c r="H410">
        <v>0</v>
      </c>
      <c r="I410">
        <v>12</v>
      </c>
      <c r="J410" t="s">
        <v>1546</v>
      </c>
      <c r="K410">
        <v>6.25E-2</v>
      </c>
      <c r="L410">
        <v>0.56701000000000001</v>
      </c>
      <c r="M410" t="s">
        <v>1547</v>
      </c>
      <c r="N410">
        <v>3037872</v>
      </c>
      <c r="O410">
        <v>3037968</v>
      </c>
    </row>
    <row r="411" spans="1:15" ht="15" customHeight="1">
      <c r="A411" t="s">
        <v>1314</v>
      </c>
      <c r="B411" t="s">
        <v>1315</v>
      </c>
      <c r="C411">
        <v>3.58</v>
      </c>
      <c r="D411" s="2">
        <v>0</v>
      </c>
      <c r="E411" s="1" t="s">
        <v>1316</v>
      </c>
      <c r="F411" s="6" t="s">
        <v>1621</v>
      </c>
      <c r="G411">
        <v>3.22</v>
      </c>
      <c r="H411">
        <v>0</v>
      </c>
      <c r="I411">
        <v>-580</v>
      </c>
      <c r="J411" t="s">
        <v>1316</v>
      </c>
      <c r="K411">
        <v>9.375E-2</v>
      </c>
      <c r="L411">
        <v>0.69072199999999995</v>
      </c>
      <c r="N411">
        <v>1154956</v>
      </c>
      <c r="O411">
        <v>1155052</v>
      </c>
    </row>
    <row r="412" spans="1:15" ht="15" customHeight="1">
      <c r="A412" t="s">
        <v>737</v>
      </c>
      <c r="B412" t="s">
        <v>738</v>
      </c>
      <c r="C412">
        <v>3.58</v>
      </c>
      <c r="D412" s="2">
        <v>0</v>
      </c>
      <c r="I412">
        <v>22</v>
      </c>
      <c r="J412" t="s">
        <v>739</v>
      </c>
      <c r="K412">
        <v>0.104167</v>
      </c>
      <c r="L412">
        <v>0.65979399999999999</v>
      </c>
      <c r="N412">
        <v>3200624</v>
      </c>
      <c r="O412">
        <v>3200720</v>
      </c>
    </row>
    <row r="413" spans="1:15" ht="15" customHeight="1">
      <c r="A413" t="s">
        <v>1189</v>
      </c>
      <c r="B413" t="s">
        <v>38</v>
      </c>
      <c r="C413">
        <v>3.58</v>
      </c>
      <c r="D413" s="2">
        <v>0</v>
      </c>
      <c r="I413">
        <v>506</v>
      </c>
      <c r="J413" t="s">
        <v>1190</v>
      </c>
      <c r="K413">
        <v>9.375E-2</v>
      </c>
      <c r="L413">
        <v>0.72164899999999998</v>
      </c>
      <c r="N413">
        <v>1241946</v>
      </c>
      <c r="O413">
        <v>1242042</v>
      </c>
    </row>
    <row r="414" spans="1:15" ht="15" customHeight="1">
      <c r="A414" t="s">
        <v>47</v>
      </c>
      <c r="B414" t="s">
        <v>48</v>
      </c>
      <c r="C414">
        <v>3.56</v>
      </c>
      <c r="D414" s="2">
        <v>0</v>
      </c>
      <c r="E414" s="3" t="s">
        <v>49</v>
      </c>
      <c r="F414" s="8" t="s">
        <v>1625</v>
      </c>
      <c r="G414">
        <v>-2</v>
      </c>
      <c r="H414">
        <v>0</v>
      </c>
      <c r="I414">
        <v>-65</v>
      </c>
      <c r="J414" t="s">
        <v>49</v>
      </c>
      <c r="K414">
        <v>5.2082999999999997E-2</v>
      </c>
      <c r="L414">
        <v>0.49484499999999998</v>
      </c>
      <c r="M414" t="s">
        <v>50</v>
      </c>
      <c r="N414">
        <v>1883526</v>
      </c>
      <c r="O414">
        <v>1883622</v>
      </c>
    </row>
    <row r="415" spans="1:15" ht="15" customHeight="1">
      <c r="A415" t="s">
        <v>1426</v>
      </c>
      <c r="B415" t="s">
        <v>1427</v>
      </c>
      <c r="C415">
        <v>3.55</v>
      </c>
      <c r="D415" s="2">
        <v>0</v>
      </c>
      <c r="I415">
        <v>837</v>
      </c>
      <c r="J415" t="s">
        <v>1428</v>
      </c>
      <c r="K415">
        <v>0.104167</v>
      </c>
      <c r="L415">
        <v>0.58762899999999996</v>
      </c>
      <c r="M415" t="s">
        <v>1429</v>
      </c>
      <c r="N415">
        <v>3643753</v>
      </c>
      <c r="O415">
        <v>3643849</v>
      </c>
    </row>
    <row r="416" spans="1:15" ht="15" customHeight="1">
      <c r="A416" t="s">
        <v>1317</v>
      </c>
      <c r="B416" t="s">
        <v>1318</v>
      </c>
      <c r="C416">
        <v>3.54</v>
      </c>
      <c r="D416" s="2">
        <v>0</v>
      </c>
      <c r="E416" s="1" t="s">
        <v>852</v>
      </c>
      <c r="F416" s="6" t="s">
        <v>1663</v>
      </c>
      <c r="G416">
        <v>1.36</v>
      </c>
      <c r="H416">
        <v>8.9800000000000001E-3</v>
      </c>
      <c r="I416">
        <v>502</v>
      </c>
      <c r="J416" t="s">
        <v>1319</v>
      </c>
      <c r="K416">
        <v>0.13541700000000001</v>
      </c>
      <c r="L416">
        <v>0.72164899999999998</v>
      </c>
      <c r="M416" t="s">
        <v>1320</v>
      </c>
      <c r="N416">
        <v>924372</v>
      </c>
      <c r="O416">
        <v>924468</v>
      </c>
    </row>
    <row r="417" spans="1:15" ht="15" customHeight="1">
      <c r="A417" t="s">
        <v>1012</v>
      </c>
      <c r="B417" t="s">
        <v>1013</v>
      </c>
      <c r="C417">
        <v>3.54</v>
      </c>
      <c r="D417" s="2">
        <v>0</v>
      </c>
      <c r="E417" s="1" t="s">
        <v>911</v>
      </c>
      <c r="F417" s="6" t="s">
        <v>1650</v>
      </c>
      <c r="G417">
        <v>1.27</v>
      </c>
      <c r="H417">
        <v>1.618E-2</v>
      </c>
      <c r="I417">
        <v>-953</v>
      </c>
      <c r="J417" t="s">
        <v>1014</v>
      </c>
      <c r="K417">
        <v>0.17708299999999999</v>
      </c>
      <c r="L417">
        <v>0.74226800000000004</v>
      </c>
      <c r="M417" t="s">
        <v>1015</v>
      </c>
      <c r="N417">
        <v>1382717</v>
      </c>
      <c r="O417">
        <v>1382813</v>
      </c>
    </row>
    <row r="418" spans="1:15" ht="15" customHeight="1">
      <c r="A418" t="s">
        <v>690</v>
      </c>
      <c r="B418" t="s">
        <v>691</v>
      </c>
      <c r="C418">
        <v>3.53</v>
      </c>
      <c r="D418" s="2">
        <v>0</v>
      </c>
      <c r="E418" s="3" t="s">
        <v>692</v>
      </c>
      <c r="F418" s="8" t="s">
        <v>1659</v>
      </c>
      <c r="G418">
        <v>-4.43</v>
      </c>
      <c r="H418">
        <v>0</v>
      </c>
      <c r="I418">
        <v>-86</v>
      </c>
      <c r="J418" t="s">
        <v>692</v>
      </c>
      <c r="K418">
        <v>6.25E-2</v>
      </c>
      <c r="L418">
        <v>0.43298999999999999</v>
      </c>
      <c r="M418" t="s">
        <v>693</v>
      </c>
      <c r="N418">
        <v>1028038</v>
      </c>
      <c r="O418">
        <v>1028134</v>
      </c>
    </row>
    <row r="419" spans="1:15" ht="15" customHeight="1">
      <c r="A419" t="s">
        <v>1603</v>
      </c>
      <c r="B419" t="s">
        <v>1604</v>
      </c>
      <c r="C419">
        <v>3.52</v>
      </c>
      <c r="D419" s="2">
        <v>0</v>
      </c>
      <c r="G419">
        <v>1.21</v>
      </c>
      <c r="H419">
        <v>2.6429999999999999E-2</v>
      </c>
      <c r="I419">
        <v>90</v>
      </c>
      <c r="J419" t="s">
        <v>1605</v>
      </c>
      <c r="K419">
        <v>3.125E-2</v>
      </c>
      <c r="L419">
        <v>0.50515500000000002</v>
      </c>
      <c r="M419" t="s">
        <v>1606</v>
      </c>
      <c r="N419">
        <v>3537673</v>
      </c>
      <c r="O419">
        <v>3537769</v>
      </c>
    </row>
    <row r="420" spans="1:15" ht="15" hidden="1" customHeight="1">
      <c r="A420" t="s">
        <v>1129</v>
      </c>
      <c r="B420" t="s">
        <v>1130</v>
      </c>
      <c r="C420">
        <v>2.09</v>
      </c>
      <c r="D420" s="2">
        <v>0</v>
      </c>
      <c r="F420" s="1"/>
      <c r="I420">
        <v>-109</v>
      </c>
      <c r="J420" t="s">
        <v>1131</v>
      </c>
      <c r="K420">
        <v>0.125</v>
      </c>
      <c r="L420">
        <v>0.65979399999999999</v>
      </c>
      <c r="N420">
        <v>3549850</v>
      </c>
      <c r="O420">
        <v>3549946</v>
      </c>
    </row>
    <row r="421" spans="1:15" ht="15" customHeight="1">
      <c r="A421" t="s">
        <v>162</v>
      </c>
      <c r="B421" t="s">
        <v>163</v>
      </c>
      <c r="C421">
        <v>3.52</v>
      </c>
      <c r="D421" s="2">
        <v>0</v>
      </c>
      <c r="I421">
        <v>-9</v>
      </c>
      <c r="J421" t="s">
        <v>164</v>
      </c>
      <c r="K421">
        <v>5.2082999999999997E-2</v>
      </c>
      <c r="L421">
        <v>0.50515500000000002</v>
      </c>
      <c r="N421">
        <v>3483585</v>
      </c>
      <c r="O421">
        <v>3483681</v>
      </c>
    </row>
    <row r="422" spans="1:15" ht="15" customHeight="1">
      <c r="A422" t="s">
        <v>1607</v>
      </c>
      <c r="B422" t="s">
        <v>1608</v>
      </c>
      <c r="C422">
        <v>3.51</v>
      </c>
      <c r="D422" s="2">
        <v>0</v>
      </c>
      <c r="E422" s="3" t="s">
        <v>314</v>
      </c>
      <c r="F422" s="8" t="s">
        <v>1640</v>
      </c>
      <c r="G422">
        <v>-2.61</v>
      </c>
      <c r="H422">
        <v>0</v>
      </c>
      <c r="I422">
        <v>-86</v>
      </c>
      <c r="J422" t="s">
        <v>1609</v>
      </c>
      <c r="K422">
        <v>0.13541700000000001</v>
      </c>
      <c r="L422">
        <v>0.61855700000000002</v>
      </c>
      <c r="M422" t="s">
        <v>1610</v>
      </c>
      <c r="N422">
        <v>5063789</v>
      </c>
      <c r="O422">
        <v>5063885</v>
      </c>
    </row>
    <row r="423" spans="1:15" ht="15" hidden="1" customHeight="1">
      <c r="A423" t="s">
        <v>1173</v>
      </c>
      <c r="B423" t="s">
        <v>1174</v>
      </c>
      <c r="C423">
        <v>2.54</v>
      </c>
      <c r="D423" s="2">
        <v>0</v>
      </c>
      <c r="F423" s="1"/>
      <c r="I423">
        <v>-161</v>
      </c>
      <c r="J423" t="s">
        <v>1175</v>
      </c>
      <c r="K423">
        <v>9.375E-2</v>
      </c>
      <c r="L423">
        <v>0.62886600000000004</v>
      </c>
      <c r="M423" t="s">
        <v>1176</v>
      </c>
      <c r="N423">
        <v>995829</v>
      </c>
      <c r="O423">
        <v>995925</v>
      </c>
    </row>
    <row r="424" spans="1:15" ht="15" customHeight="1">
      <c r="A424" t="s">
        <v>331</v>
      </c>
      <c r="B424" t="s">
        <v>332</v>
      </c>
      <c r="C424">
        <v>3.51</v>
      </c>
      <c r="D424" s="2">
        <v>0</v>
      </c>
      <c r="I424">
        <v>2</v>
      </c>
      <c r="J424" t="s">
        <v>333</v>
      </c>
      <c r="K424">
        <v>9.375E-2</v>
      </c>
      <c r="L424">
        <v>0.56701000000000001</v>
      </c>
      <c r="M424" t="s">
        <v>334</v>
      </c>
      <c r="N424">
        <v>4091605</v>
      </c>
      <c r="O424">
        <v>4091701</v>
      </c>
    </row>
    <row r="425" spans="1:15" ht="15" customHeight="1">
      <c r="A425" t="s">
        <v>608</v>
      </c>
      <c r="B425" t="s">
        <v>609</v>
      </c>
      <c r="C425">
        <v>3.51</v>
      </c>
      <c r="D425" s="2">
        <v>0</v>
      </c>
      <c r="I425">
        <v>-883</v>
      </c>
      <c r="J425" t="s">
        <v>610</v>
      </c>
      <c r="K425">
        <v>0.13541700000000001</v>
      </c>
      <c r="L425">
        <v>0.63917500000000005</v>
      </c>
      <c r="M425" t="s">
        <v>611</v>
      </c>
      <c r="N425">
        <v>5689033</v>
      </c>
      <c r="O425">
        <v>5689129</v>
      </c>
    </row>
    <row r="426" spans="1:15" ht="15" customHeight="1">
      <c r="A426" t="s">
        <v>722</v>
      </c>
      <c r="B426" t="s">
        <v>723</v>
      </c>
      <c r="C426">
        <v>3.47</v>
      </c>
      <c r="D426" s="2">
        <v>0</v>
      </c>
      <c r="E426" s="3" t="s">
        <v>724</v>
      </c>
      <c r="F426" s="8" t="s">
        <v>1658</v>
      </c>
      <c r="G426">
        <v>-4.25</v>
      </c>
      <c r="H426">
        <v>0</v>
      </c>
      <c r="I426">
        <v>-14</v>
      </c>
      <c r="J426" t="s">
        <v>724</v>
      </c>
      <c r="K426">
        <v>6.25E-2</v>
      </c>
      <c r="L426">
        <v>0.62886600000000004</v>
      </c>
      <c r="N426">
        <v>1168222</v>
      </c>
      <c r="O426">
        <v>1168318</v>
      </c>
    </row>
    <row r="427" spans="1:15" ht="15" customHeight="1">
      <c r="A427" t="s">
        <v>1395</v>
      </c>
      <c r="B427" t="s">
        <v>1396</v>
      </c>
      <c r="C427">
        <v>3.46</v>
      </c>
      <c r="D427" s="2">
        <v>0</v>
      </c>
      <c r="I427">
        <v>24</v>
      </c>
      <c r="J427" t="s">
        <v>1397</v>
      </c>
      <c r="K427">
        <v>0.104167</v>
      </c>
      <c r="L427">
        <v>0.53608199999999995</v>
      </c>
      <c r="M427" t="s">
        <v>1398</v>
      </c>
      <c r="N427">
        <v>6145375</v>
      </c>
      <c r="O427">
        <v>6145471</v>
      </c>
    </row>
    <row r="428" spans="1:15" ht="15" customHeight="1">
      <c r="A428" t="s">
        <v>1016</v>
      </c>
      <c r="B428" t="s">
        <v>1017</v>
      </c>
      <c r="C428">
        <v>3.45</v>
      </c>
      <c r="D428" s="2">
        <v>0</v>
      </c>
      <c r="I428">
        <v>493</v>
      </c>
      <c r="J428" t="s">
        <v>1018</v>
      </c>
      <c r="K428">
        <v>0.13541700000000001</v>
      </c>
      <c r="L428">
        <v>0.65979399999999999</v>
      </c>
      <c r="N428">
        <v>1692213</v>
      </c>
      <c r="O428">
        <v>1692309</v>
      </c>
    </row>
    <row r="429" spans="1:15" ht="15" customHeight="1">
      <c r="A429" t="s">
        <v>1060</v>
      </c>
      <c r="B429" t="s">
        <v>1061</v>
      </c>
      <c r="C429">
        <v>3.45</v>
      </c>
      <c r="D429" s="2">
        <v>0</v>
      </c>
      <c r="I429">
        <v>39</v>
      </c>
      <c r="J429" t="s">
        <v>1062</v>
      </c>
      <c r="K429">
        <v>9.375E-2</v>
      </c>
      <c r="L429">
        <v>0.62886600000000004</v>
      </c>
      <c r="M429" t="s">
        <v>1063</v>
      </c>
      <c r="N429">
        <v>342283</v>
      </c>
      <c r="O429">
        <v>342379</v>
      </c>
    </row>
    <row r="430" spans="1:15" ht="15" customHeight="1">
      <c r="A430" t="s">
        <v>1500</v>
      </c>
      <c r="B430" t="s">
        <v>1501</v>
      </c>
      <c r="C430">
        <v>3.45</v>
      </c>
      <c r="D430" s="2">
        <v>0</v>
      </c>
      <c r="I430">
        <v>13</v>
      </c>
      <c r="J430" t="s">
        <v>1502</v>
      </c>
      <c r="K430">
        <v>0.125</v>
      </c>
      <c r="L430">
        <v>0.65979399999999999</v>
      </c>
      <c r="M430" t="s">
        <v>1503</v>
      </c>
      <c r="N430">
        <v>3259667</v>
      </c>
      <c r="O430">
        <v>3259763</v>
      </c>
    </row>
    <row r="431" spans="1:15" ht="15" customHeight="1">
      <c r="A431" t="s">
        <v>1343</v>
      </c>
      <c r="B431" t="s">
        <v>1344</v>
      </c>
      <c r="C431">
        <v>3.44</v>
      </c>
      <c r="D431" s="2">
        <v>0</v>
      </c>
      <c r="I431">
        <v>-159</v>
      </c>
      <c r="J431" t="s">
        <v>1345</v>
      </c>
      <c r="K431">
        <v>7.2916999999999996E-2</v>
      </c>
      <c r="L431">
        <v>0.62886600000000004</v>
      </c>
      <c r="M431" t="s">
        <v>1346</v>
      </c>
      <c r="N431">
        <v>4264644</v>
      </c>
      <c r="O431">
        <v>4264740</v>
      </c>
    </row>
    <row r="432" spans="1:15" ht="15" customHeight="1">
      <c r="A432" t="s">
        <v>37</v>
      </c>
      <c r="B432" t="s">
        <v>38</v>
      </c>
      <c r="C432">
        <v>3.44</v>
      </c>
      <c r="D432" s="2">
        <v>0</v>
      </c>
      <c r="I432">
        <v>767</v>
      </c>
      <c r="J432" t="s">
        <v>39</v>
      </c>
      <c r="K432">
        <v>9.375E-2</v>
      </c>
      <c r="L432">
        <v>0.68041200000000002</v>
      </c>
      <c r="N432">
        <v>2984682</v>
      </c>
      <c r="O432">
        <v>2984778</v>
      </c>
    </row>
    <row r="433" spans="1:15" ht="15" customHeight="1">
      <c r="A433" t="s">
        <v>1103</v>
      </c>
      <c r="B433" t="s">
        <v>1104</v>
      </c>
      <c r="C433">
        <v>3.43</v>
      </c>
      <c r="D433" s="2">
        <v>0</v>
      </c>
      <c r="E433" s="1" t="s">
        <v>87</v>
      </c>
      <c r="F433" s="6" t="s">
        <v>1650</v>
      </c>
      <c r="G433">
        <v>1.28</v>
      </c>
      <c r="H433">
        <v>2.392E-2</v>
      </c>
      <c r="I433">
        <v>266</v>
      </c>
      <c r="J433" t="s">
        <v>1105</v>
      </c>
      <c r="K433">
        <v>8.3333000000000004E-2</v>
      </c>
      <c r="L433">
        <v>0.62886600000000004</v>
      </c>
      <c r="M433" t="s">
        <v>1106</v>
      </c>
      <c r="N433">
        <v>4283344</v>
      </c>
      <c r="O433">
        <v>4283440</v>
      </c>
    </row>
    <row r="434" spans="1:15" ht="15" customHeight="1">
      <c r="A434" t="s">
        <v>320</v>
      </c>
      <c r="B434" t="s">
        <v>321</v>
      </c>
      <c r="C434">
        <v>3.42</v>
      </c>
      <c r="D434" s="2">
        <v>0</v>
      </c>
      <c r="I434">
        <v>-33</v>
      </c>
      <c r="J434" t="s">
        <v>322</v>
      </c>
      <c r="K434">
        <v>6.25E-2</v>
      </c>
      <c r="L434">
        <v>0.50515500000000002</v>
      </c>
      <c r="N434">
        <v>5793624</v>
      </c>
      <c r="O434">
        <v>5793720</v>
      </c>
    </row>
    <row r="435" spans="1:15" ht="15" customHeight="1">
      <c r="A435" t="s">
        <v>76</v>
      </c>
      <c r="B435" t="s">
        <v>38</v>
      </c>
      <c r="C435">
        <v>3.41</v>
      </c>
      <c r="D435" s="2">
        <v>0</v>
      </c>
      <c r="I435">
        <v>225</v>
      </c>
      <c r="J435" t="s">
        <v>77</v>
      </c>
      <c r="K435">
        <v>0.114583</v>
      </c>
      <c r="L435">
        <v>0.670103</v>
      </c>
      <c r="M435" t="s">
        <v>78</v>
      </c>
      <c r="N435">
        <v>1561645</v>
      </c>
      <c r="O435">
        <v>1561741</v>
      </c>
    </row>
    <row r="436" spans="1:15" ht="15" customHeight="1">
      <c r="A436" t="s">
        <v>279</v>
      </c>
      <c r="B436" t="s">
        <v>280</v>
      </c>
      <c r="C436">
        <v>3.4</v>
      </c>
      <c r="D436" s="2">
        <v>0</v>
      </c>
      <c r="E436" s="1" t="s">
        <v>1542</v>
      </c>
      <c r="F436" s="6" t="s">
        <v>1643</v>
      </c>
      <c r="G436">
        <v>1.49</v>
      </c>
      <c r="H436">
        <v>1.0000000000000001E-5</v>
      </c>
      <c r="I436">
        <v>-62</v>
      </c>
      <c r="J436" t="s">
        <v>281</v>
      </c>
      <c r="K436">
        <v>8.3333000000000004E-2</v>
      </c>
      <c r="L436">
        <v>0.62886600000000004</v>
      </c>
      <c r="M436" t="s">
        <v>282</v>
      </c>
      <c r="N436">
        <v>4274392</v>
      </c>
      <c r="O436">
        <v>4274488</v>
      </c>
    </row>
    <row r="437" spans="1:15" ht="15" customHeight="1">
      <c r="A437" t="s">
        <v>437</v>
      </c>
      <c r="B437" t="s">
        <v>38</v>
      </c>
      <c r="C437">
        <v>3.4</v>
      </c>
      <c r="D437" s="2">
        <v>0</v>
      </c>
      <c r="E437" s="1" t="s">
        <v>1281</v>
      </c>
      <c r="F437" s="6" t="s">
        <v>1650</v>
      </c>
      <c r="G437">
        <v>1.37</v>
      </c>
      <c r="H437">
        <v>2.0000000000000001E-4</v>
      </c>
      <c r="I437">
        <v>920</v>
      </c>
      <c r="J437" t="s">
        <v>438</v>
      </c>
      <c r="K437">
        <v>3.125E-2</v>
      </c>
      <c r="L437">
        <v>0.48453600000000002</v>
      </c>
      <c r="N437">
        <v>4844684</v>
      </c>
      <c r="O437">
        <v>4844780</v>
      </c>
    </row>
    <row r="438" spans="1:15" ht="15" hidden="1" customHeight="1">
      <c r="A438" t="s">
        <v>1271</v>
      </c>
      <c r="B438" t="s">
        <v>1272</v>
      </c>
      <c r="C438">
        <v>2.58</v>
      </c>
      <c r="D438" s="2">
        <v>0</v>
      </c>
      <c r="F438" s="1"/>
      <c r="I438">
        <v>-3</v>
      </c>
      <c r="J438" t="s">
        <v>1273</v>
      </c>
      <c r="K438">
        <v>0.104167</v>
      </c>
      <c r="L438">
        <v>0.68041200000000002</v>
      </c>
      <c r="N438">
        <v>350796</v>
      </c>
      <c r="O438">
        <v>350892</v>
      </c>
    </row>
    <row r="439" spans="1:15" ht="15" customHeight="1">
      <c r="A439" t="s">
        <v>641</v>
      </c>
      <c r="B439" t="s">
        <v>642</v>
      </c>
      <c r="C439">
        <v>3.36</v>
      </c>
      <c r="D439" s="2">
        <v>0</v>
      </c>
      <c r="E439" s="1" t="s">
        <v>382</v>
      </c>
      <c r="F439" s="6" t="s">
        <v>1644</v>
      </c>
      <c r="G439">
        <v>1.48</v>
      </c>
      <c r="H439">
        <v>1.0000000000000001E-5</v>
      </c>
      <c r="I439">
        <v>-635</v>
      </c>
      <c r="J439" t="s">
        <v>643</v>
      </c>
      <c r="K439">
        <v>0.104167</v>
      </c>
      <c r="L439">
        <v>0.64948499999999998</v>
      </c>
      <c r="N439">
        <v>83905</v>
      </c>
      <c r="O439">
        <v>84001</v>
      </c>
    </row>
    <row r="440" spans="1:15" ht="15" customHeight="1">
      <c r="A440" t="s">
        <v>619</v>
      </c>
      <c r="B440" t="s">
        <v>620</v>
      </c>
      <c r="C440">
        <v>3.36</v>
      </c>
      <c r="D440" s="2">
        <v>0</v>
      </c>
      <c r="E440" s="1" t="s">
        <v>134</v>
      </c>
      <c r="F440" s="6" t="s">
        <v>1656</v>
      </c>
      <c r="G440">
        <v>1.41</v>
      </c>
      <c r="H440">
        <v>1.0000000000000001E-5</v>
      </c>
      <c r="I440">
        <v>-20</v>
      </c>
      <c r="J440" t="s">
        <v>621</v>
      </c>
      <c r="K440">
        <v>4.1667000000000003E-2</v>
      </c>
      <c r="L440">
        <v>0.556701</v>
      </c>
      <c r="M440" t="s">
        <v>622</v>
      </c>
      <c r="N440">
        <v>1639766</v>
      </c>
      <c r="O440">
        <v>1639862</v>
      </c>
    </row>
    <row r="441" spans="1:15" ht="15" customHeight="1">
      <c r="A441" t="s">
        <v>428</v>
      </c>
      <c r="B441" t="s">
        <v>429</v>
      </c>
      <c r="C441">
        <v>3.33</v>
      </c>
      <c r="D441" s="2">
        <v>0</v>
      </c>
      <c r="G441">
        <v>-1.53</v>
      </c>
      <c r="H441">
        <v>0</v>
      </c>
      <c r="I441">
        <v>-98</v>
      </c>
      <c r="J441" t="s">
        <v>430</v>
      </c>
      <c r="K441">
        <v>0.125</v>
      </c>
      <c r="L441">
        <v>0.68041200000000002</v>
      </c>
      <c r="M441" t="s">
        <v>431</v>
      </c>
      <c r="N441">
        <v>4894313</v>
      </c>
      <c r="O441">
        <v>4894409</v>
      </c>
    </row>
    <row r="442" spans="1:15" ht="15" customHeight="1">
      <c r="A442" t="s">
        <v>667</v>
      </c>
      <c r="B442" t="s">
        <v>668</v>
      </c>
      <c r="C442">
        <v>3.33</v>
      </c>
      <c r="D442" s="2">
        <v>0</v>
      </c>
      <c r="I442">
        <v>2</v>
      </c>
      <c r="J442" t="s">
        <v>669</v>
      </c>
      <c r="K442">
        <v>8.3333000000000004E-2</v>
      </c>
      <c r="L442">
        <v>0.60824699999999998</v>
      </c>
      <c r="M442" t="s">
        <v>670</v>
      </c>
      <c r="N442">
        <v>5556889</v>
      </c>
      <c r="O442">
        <v>5556985</v>
      </c>
    </row>
    <row r="443" spans="1:15" ht="15" customHeight="1">
      <c r="A443" t="s">
        <v>1436</v>
      </c>
      <c r="B443" t="s">
        <v>1437</v>
      </c>
      <c r="C443">
        <v>3.32</v>
      </c>
      <c r="D443" s="2">
        <v>0</v>
      </c>
      <c r="I443">
        <v>-116</v>
      </c>
      <c r="J443" t="s">
        <v>1438</v>
      </c>
      <c r="K443">
        <v>7.2916999999999996E-2</v>
      </c>
      <c r="L443">
        <v>0.56701000000000001</v>
      </c>
      <c r="M443" t="s">
        <v>1439</v>
      </c>
      <c r="N443">
        <v>5905707</v>
      </c>
      <c r="O443">
        <v>5905803</v>
      </c>
    </row>
    <row r="444" spans="1:15" ht="15" customHeight="1">
      <c r="A444" t="s">
        <v>294</v>
      </c>
      <c r="B444" t="s">
        <v>295</v>
      </c>
      <c r="C444">
        <v>3.31</v>
      </c>
      <c r="D444" s="2">
        <v>0</v>
      </c>
      <c r="E444" s="3" t="s">
        <v>296</v>
      </c>
      <c r="F444" s="8" t="s">
        <v>1650</v>
      </c>
      <c r="G444">
        <v>-11.66</v>
      </c>
      <c r="H444">
        <v>0</v>
      </c>
      <c r="I444">
        <v>-231</v>
      </c>
      <c r="J444" t="s">
        <v>296</v>
      </c>
      <c r="K444">
        <v>7.2916999999999996E-2</v>
      </c>
      <c r="L444">
        <v>0.65979399999999999</v>
      </c>
      <c r="M444" t="s">
        <v>297</v>
      </c>
      <c r="N444">
        <v>4133859</v>
      </c>
      <c r="O444">
        <v>4133955</v>
      </c>
    </row>
    <row r="445" spans="1:15" ht="15" hidden="1" customHeight="1">
      <c r="A445" t="s">
        <v>1392</v>
      </c>
      <c r="B445" t="s">
        <v>38</v>
      </c>
      <c r="C445">
        <v>2.78</v>
      </c>
      <c r="D445" s="2">
        <v>0</v>
      </c>
      <c r="F445" s="1"/>
      <c r="I445">
        <v>754</v>
      </c>
      <c r="J445" t="s">
        <v>1393</v>
      </c>
      <c r="K445">
        <v>0.13541700000000001</v>
      </c>
      <c r="L445">
        <v>0.61855700000000002</v>
      </c>
      <c r="M445" t="s">
        <v>1394</v>
      </c>
      <c r="N445">
        <v>3333587</v>
      </c>
      <c r="O445">
        <v>3333683</v>
      </c>
    </row>
    <row r="446" spans="1:15" ht="15" customHeight="1">
      <c r="A446" t="s">
        <v>91</v>
      </c>
      <c r="B446" t="s">
        <v>92</v>
      </c>
      <c r="C446">
        <v>3.3</v>
      </c>
      <c r="D446" s="2">
        <v>0</v>
      </c>
      <c r="E446" s="3" t="s">
        <v>93</v>
      </c>
      <c r="F446" s="8" t="s">
        <v>1649</v>
      </c>
      <c r="G446">
        <v>-2.9</v>
      </c>
      <c r="H446">
        <v>0</v>
      </c>
      <c r="I446">
        <v>-76</v>
      </c>
      <c r="J446" t="s">
        <v>93</v>
      </c>
      <c r="K446">
        <v>9.375E-2</v>
      </c>
      <c r="L446">
        <v>0.56701000000000001</v>
      </c>
      <c r="M446" t="s">
        <v>94</v>
      </c>
      <c r="N446">
        <v>3819882</v>
      </c>
      <c r="O446">
        <v>3819978</v>
      </c>
    </row>
    <row r="447" spans="1:15" ht="15" customHeight="1">
      <c r="A447" t="s">
        <v>110</v>
      </c>
      <c r="B447" t="s">
        <v>111</v>
      </c>
      <c r="C447">
        <v>3.3</v>
      </c>
      <c r="D447" s="2">
        <v>0</v>
      </c>
      <c r="E447" s="3" t="s">
        <v>112</v>
      </c>
      <c r="F447" s="8" t="s">
        <v>1650</v>
      </c>
      <c r="G447">
        <v>-5.1100000000000003</v>
      </c>
      <c r="H447">
        <v>0</v>
      </c>
      <c r="I447">
        <v>-54</v>
      </c>
      <c r="J447" t="s">
        <v>112</v>
      </c>
      <c r="K447">
        <v>0.104167</v>
      </c>
      <c r="L447">
        <v>0.49484499999999998</v>
      </c>
      <c r="M447" t="s">
        <v>113</v>
      </c>
      <c r="N447">
        <v>4167528</v>
      </c>
      <c r="O447">
        <v>4167624</v>
      </c>
    </row>
    <row r="448" spans="1:15" ht="15" customHeight="1">
      <c r="A448" t="s">
        <v>1089</v>
      </c>
      <c r="B448" t="s">
        <v>1090</v>
      </c>
      <c r="C448">
        <v>3.29</v>
      </c>
      <c r="D448" s="2">
        <v>0</v>
      </c>
      <c r="I448">
        <v>-847</v>
      </c>
      <c r="J448" t="s">
        <v>1091</v>
      </c>
      <c r="K448">
        <v>8.3333000000000004E-2</v>
      </c>
      <c r="L448">
        <v>0.62886600000000004</v>
      </c>
      <c r="M448" t="s">
        <v>1092</v>
      </c>
      <c r="N448">
        <v>1726223</v>
      </c>
      <c r="O448">
        <v>1726319</v>
      </c>
    </row>
    <row r="449" spans="1:15" ht="15" hidden="1" customHeight="1">
      <c r="A449" t="s">
        <v>1422</v>
      </c>
      <c r="B449" t="s">
        <v>1423</v>
      </c>
      <c r="C449">
        <v>2.19</v>
      </c>
      <c r="D449" s="2">
        <v>0</v>
      </c>
      <c r="F449" s="1"/>
      <c r="I449">
        <v>296</v>
      </c>
      <c r="J449" t="s">
        <v>1424</v>
      </c>
      <c r="K449">
        <v>7.2916999999999996E-2</v>
      </c>
      <c r="L449">
        <v>0.68041200000000002</v>
      </c>
      <c r="M449" t="s">
        <v>1425</v>
      </c>
      <c r="N449">
        <v>5270067</v>
      </c>
      <c r="O449">
        <v>5270163</v>
      </c>
    </row>
    <row r="450" spans="1:15" ht="15" customHeight="1">
      <c r="A450" t="s">
        <v>106</v>
      </c>
      <c r="B450" t="s">
        <v>107</v>
      </c>
      <c r="C450">
        <v>3.29</v>
      </c>
      <c r="D450" s="2">
        <v>0</v>
      </c>
      <c r="I450">
        <v>-434</v>
      </c>
      <c r="J450" t="s">
        <v>108</v>
      </c>
      <c r="K450">
        <v>0.114583</v>
      </c>
      <c r="L450">
        <v>0.73195900000000003</v>
      </c>
      <c r="M450" t="s">
        <v>109</v>
      </c>
      <c r="N450">
        <v>4472584</v>
      </c>
      <c r="O450">
        <v>4472680</v>
      </c>
    </row>
    <row r="451" spans="1:15" ht="15" customHeight="1">
      <c r="A451" t="s">
        <v>1056</v>
      </c>
      <c r="B451" t="s">
        <v>1057</v>
      </c>
      <c r="C451">
        <v>3.28</v>
      </c>
      <c r="D451" s="2">
        <v>0</v>
      </c>
      <c r="E451" s="3" t="s">
        <v>1058</v>
      </c>
      <c r="F451" s="8" t="s">
        <v>1650</v>
      </c>
      <c r="G451">
        <v>-4.87</v>
      </c>
      <c r="H451">
        <v>0</v>
      </c>
      <c r="I451">
        <v>-54</v>
      </c>
      <c r="J451" t="s">
        <v>1058</v>
      </c>
      <c r="K451">
        <v>8.3333000000000004E-2</v>
      </c>
      <c r="L451">
        <v>0.61855700000000002</v>
      </c>
      <c r="M451" t="s">
        <v>1059</v>
      </c>
      <c r="N451">
        <v>2125798</v>
      </c>
      <c r="O451">
        <v>2125894</v>
      </c>
    </row>
    <row r="452" spans="1:15" ht="15" hidden="1" customHeight="1">
      <c r="A452" t="s">
        <v>1444</v>
      </c>
      <c r="B452" t="s">
        <v>1445</v>
      </c>
      <c r="C452">
        <v>2.95</v>
      </c>
      <c r="D452" s="2">
        <v>0</v>
      </c>
      <c r="F452" s="1"/>
      <c r="I452">
        <v>33</v>
      </c>
      <c r="J452" t="s">
        <v>1446</v>
      </c>
      <c r="K452">
        <v>0.14583299999999999</v>
      </c>
      <c r="L452">
        <v>0.68041200000000002</v>
      </c>
      <c r="M452" t="s">
        <v>1447</v>
      </c>
      <c r="N452">
        <v>3182971</v>
      </c>
      <c r="O452">
        <v>3183067</v>
      </c>
    </row>
    <row r="453" spans="1:15" ht="15" customHeight="1">
      <c r="A453" t="s">
        <v>1213</v>
      </c>
      <c r="B453" t="s">
        <v>1214</v>
      </c>
      <c r="C453">
        <v>3.28</v>
      </c>
      <c r="D453" s="2">
        <v>0</v>
      </c>
      <c r="I453">
        <v>95</v>
      </c>
      <c r="J453" t="s">
        <v>1215</v>
      </c>
      <c r="K453">
        <v>7.2916999999999996E-2</v>
      </c>
      <c r="L453">
        <v>0.52577300000000005</v>
      </c>
      <c r="M453" t="s">
        <v>1216</v>
      </c>
      <c r="N453">
        <v>4941645</v>
      </c>
      <c r="O453">
        <v>4941741</v>
      </c>
    </row>
    <row r="454" spans="1:15" ht="15" customHeight="1">
      <c r="A454" t="s">
        <v>854</v>
      </c>
      <c r="B454" t="s">
        <v>38</v>
      </c>
      <c r="C454">
        <v>3.24</v>
      </c>
      <c r="D454" s="2">
        <v>0</v>
      </c>
      <c r="I454">
        <v>846</v>
      </c>
      <c r="J454" t="s">
        <v>855</v>
      </c>
      <c r="K454">
        <v>0.13541700000000001</v>
      </c>
      <c r="L454">
        <v>0.72164899999999998</v>
      </c>
      <c r="N454">
        <v>4605419</v>
      </c>
      <c r="O454">
        <v>4605515</v>
      </c>
    </row>
    <row r="455" spans="1:15" ht="15" customHeight="1">
      <c r="A455" t="s">
        <v>619</v>
      </c>
      <c r="B455" t="s">
        <v>620</v>
      </c>
      <c r="C455">
        <v>3.23</v>
      </c>
      <c r="D455" s="2">
        <v>0</v>
      </c>
      <c r="E455" s="1" t="s">
        <v>1386</v>
      </c>
      <c r="F455" s="6" t="s">
        <v>1652</v>
      </c>
      <c r="G455">
        <v>1.41</v>
      </c>
      <c r="H455">
        <v>1.0000000000000001E-5</v>
      </c>
      <c r="I455">
        <v>-780</v>
      </c>
      <c r="J455" t="s">
        <v>621</v>
      </c>
      <c r="K455">
        <v>0.125</v>
      </c>
      <c r="L455">
        <v>0.74226800000000004</v>
      </c>
      <c r="N455">
        <v>1640526</v>
      </c>
      <c r="O455">
        <v>1640622</v>
      </c>
    </row>
    <row r="456" spans="1:15" ht="15" customHeight="1">
      <c r="A456" t="s">
        <v>926</v>
      </c>
      <c r="B456" t="s">
        <v>927</v>
      </c>
      <c r="C456">
        <v>3.22</v>
      </c>
      <c r="D456" s="2">
        <v>0</v>
      </c>
      <c r="G456">
        <v>1.25</v>
      </c>
      <c r="H456">
        <v>2.6880000000000001E-2</v>
      </c>
      <c r="I456">
        <v>-187</v>
      </c>
      <c r="J456" t="s">
        <v>928</v>
      </c>
      <c r="K456">
        <v>0.17708299999999999</v>
      </c>
      <c r="L456">
        <v>0.72164899999999998</v>
      </c>
      <c r="N456">
        <v>4224255</v>
      </c>
      <c r="O456">
        <v>4224351</v>
      </c>
    </row>
    <row r="457" spans="1:15" ht="15" customHeight="1">
      <c r="A457" t="s">
        <v>1328</v>
      </c>
      <c r="B457" t="s">
        <v>1329</v>
      </c>
      <c r="C457">
        <v>3.19</v>
      </c>
      <c r="D457" s="2">
        <v>0</v>
      </c>
      <c r="G457">
        <v>-1.6</v>
      </c>
      <c r="H457">
        <v>0</v>
      </c>
      <c r="I457">
        <v>-46</v>
      </c>
      <c r="J457" t="s">
        <v>1330</v>
      </c>
      <c r="K457">
        <v>0.13541700000000001</v>
      </c>
      <c r="L457">
        <v>0.68041200000000002</v>
      </c>
      <c r="N457">
        <v>3500596</v>
      </c>
      <c r="O457">
        <v>3500692</v>
      </c>
    </row>
    <row r="458" spans="1:15" ht="15" customHeight="1">
      <c r="A458" t="s">
        <v>1242</v>
      </c>
      <c r="B458" t="s">
        <v>1243</v>
      </c>
      <c r="C458">
        <v>3.17</v>
      </c>
      <c r="D458" s="2">
        <v>0</v>
      </c>
      <c r="E458" s="3" t="s">
        <v>1244</v>
      </c>
      <c r="F458" s="8" t="s">
        <v>1652</v>
      </c>
      <c r="G458">
        <v>-3.02</v>
      </c>
      <c r="H458">
        <v>0</v>
      </c>
      <c r="I458">
        <v>-35</v>
      </c>
      <c r="J458" t="s">
        <v>1244</v>
      </c>
      <c r="K458">
        <v>9.375E-2</v>
      </c>
      <c r="L458">
        <v>0.64948499999999998</v>
      </c>
      <c r="N458">
        <v>3778183</v>
      </c>
      <c r="O458">
        <v>3778279</v>
      </c>
    </row>
    <row r="459" spans="1:15" ht="15" customHeight="1">
      <c r="A459" t="s">
        <v>1286</v>
      </c>
      <c r="B459" t="s">
        <v>1287</v>
      </c>
      <c r="C459">
        <v>3.15</v>
      </c>
      <c r="D459" s="2">
        <v>0</v>
      </c>
      <c r="E459" s="1" t="s">
        <v>815</v>
      </c>
      <c r="F459" s="6" t="s">
        <v>1638</v>
      </c>
      <c r="G459">
        <v>1.59</v>
      </c>
      <c r="H459">
        <v>5.0000000000000002E-5</v>
      </c>
      <c r="I459">
        <v>1</v>
      </c>
      <c r="J459" t="s">
        <v>1288</v>
      </c>
      <c r="K459">
        <v>9.375E-2</v>
      </c>
      <c r="L459">
        <v>0.670103</v>
      </c>
      <c r="M459" t="s">
        <v>1289</v>
      </c>
      <c r="N459">
        <v>2274693</v>
      </c>
      <c r="O459">
        <v>2274789</v>
      </c>
    </row>
    <row r="460" spans="1:15" ht="15" customHeight="1">
      <c r="A460" t="s">
        <v>1388</v>
      </c>
      <c r="B460" t="s">
        <v>1389</v>
      </c>
      <c r="C460">
        <v>3.15</v>
      </c>
      <c r="D460" s="2">
        <v>0</v>
      </c>
      <c r="I460">
        <v>-227</v>
      </c>
      <c r="J460" t="s">
        <v>1390</v>
      </c>
      <c r="K460">
        <v>6.25E-2</v>
      </c>
      <c r="L460">
        <v>0.52577300000000005</v>
      </c>
      <c r="M460" t="s">
        <v>1391</v>
      </c>
      <c r="N460">
        <v>1906567</v>
      </c>
      <c r="O460">
        <v>1906663</v>
      </c>
    </row>
    <row r="461" spans="1:15" ht="15" customHeight="1">
      <c r="A461" t="s">
        <v>1086</v>
      </c>
      <c r="B461" t="s">
        <v>1087</v>
      </c>
      <c r="C461">
        <v>3.13</v>
      </c>
      <c r="D461" s="2">
        <v>0</v>
      </c>
      <c r="E461" s="1" t="s">
        <v>311</v>
      </c>
      <c r="F461" s="6" t="s">
        <v>1631</v>
      </c>
      <c r="G461">
        <v>1.71</v>
      </c>
      <c r="H461">
        <v>0</v>
      </c>
      <c r="I461">
        <v>-14</v>
      </c>
      <c r="J461" t="s">
        <v>1088</v>
      </c>
      <c r="K461">
        <v>0.16666700000000001</v>
      </c>
      <c r="L461">
        <v>0.670103</v>
      </c>
      <c r="N461">
        <v>3132782</v>
      </c>
      <c r="O461">
        <v>3132878</v>
      </c>
    </row>
    <row r="462" spans="1:15" ht="15" customHeight="1">
      <c r="A462" t="s">
        <v>1146</v>
      </c>
      <c r="B462" t="s">
        <v>1147</v>
      </c>
      <c r="C462">
        <v>3.13</v>
      </c>
      <c r="D462" s="2">
        <v>0</v>
      </c>
      <c r="E462" s="1" t="s">
        <v>267</v>
      </c>
      <c r="F462" s="6" t="s">
        <v>1657</v>
      </c>
      <c r="G462">
        <v>1.4</v>
      </c>
      <c r="H462">
        <v>2.4099999999999998E-3</v>
      </c>
      <c r="I462">
        <v>-241</v>
      </c>
      <c r="J462" t="s">
        <v>1148</v>
      </c>
      <c r="K462">
        <v>9.375E-2</v>
      </c>
      <c r="L462">
        <v>0.62886600000000004</v>
      </c>
      <c r="M462" t="s">
        <v>1149</v>
      </c>
      <c r="N462">
        <v>3396921</v>
      </c>
      <c r="O462">
        <v>3397017</v>
      </c>
    </row>
    <row r="463" spans="1:15" ht="15" customHeight="1">
      <c r="A463" t="s">
        <v>840</v>
      </c>
      <c r="B463" t="s">
        <v>841</v>
      </c>
      <c r="C463">
        <v>3.11</v>
      </c>
      <c r="D463" s="2">
        <v>0</v>
      </c>
      <c r="I463">
        <v>487</v>
      </c>
      <c r="J463" t="s">
        <v>842</v>
      </c>
      <c r="K463">
        <v>0.114583</v>
      </c>
      <c r="L463">
        <v>0.60824699999999998</v>
      </c>
      <c r="N463">
        <v>6139072</v>
      </c>
      <c r="O463">
        <v>6139168</v>
      </c>
    </row>
    <row r="464" spans="1:15" ht="15" customHeight="1">
      <c r="A464" t="s">
        <v>1166</v>
      </c>
      <c r="B464" t="s">
        <v>1167</v>
      </c>
      <c r="C464">
        <v>3.1</v>
      </c>
      <c r="D464" s="2">
        <v>0</v>
      </c>
      <c r="E464" s="1" t="s">
        <v>126</v>
      </c>
      <c r="F464" s="6" t="s">
        <v>1633</v>
      </c>
      <c r="G464">
        <v>1.69</v>
      </c>
      <c r="H464">
        <v>0</v>
      </c>
      <c r="I464">
        <v>-379</v>
      </c>
      <c r="J464" t="s">
        <v>1168</v>
      </c>
      <c r="K464">
        <v>0.13541700000000001</v>
      </c>
      <c r="L464">
        <v>0.70103099999999996</v>
      </c>
      <c r="M464" t="s">
        <v>1169</v>
      </c>
      <c r="N464">
        <v>5333832</v>
      </c>
      <c r="O464">
        <v>5333928</v>
      </c>
    </row>
    <row r="465" spans="1:15" ht="15" hidden="1" customHeight="1">
      <c r="A465" t="s">
        <v>1536</v>
      </c>
      <c r="B465" t="s">
        <v>1537</v>
      </c>
      <c r="C465">
        <v>2.21</v>
      </c>
      <c r="D465" s="2">
        <v>0</v>
      </c>
      <c r="F465" s="1"/>
      <c r="I465">
        <v>-133</v>
      </c>
      <c r="J465" t="s">
        <v>1538</v>
      </c>
      <c r="K465">
        <v>0.104167</v>
      </c>
      <c r="L465">
        <v>0.65979399999999999</v>
      </c>
      <c r="M465" t="s">
        <v>1539</v>
      </c>
      <c r="N465">
        <v>837147</v>
      </c>
      <c r="O465">
        <v>837243</v>
      </c>
    </row>
    <row r="466" spans="1:15" ht="15" customHeight="1">
      <c r="A466" t="s">
        <v>1382</v>
      </c>
      <c r="B466" t="s">
        <v>1383</v>
      </c>
      <c r="C466">
        <v>3.08</v>
      </c>
      <c r="D466" s="2">
        <v>0</v>
      </c>
      <c r="I466">
        <v>-275</v>
      </c>
      <c r="J466" t="s">
        <v>1384</v>
      </c>
      <c r="K466">
        <v>7.2916999999999996E-2</v>
      </c>
      <c r="L466">
        <v>0.49484499999999998</v>
      </c>
      <c r="M466" t="s">
        <v>1385</v>
      </c>
      <c r="N466">
        <v>3526905</v>
      </c>
      <c r="O466">
        <v>3527001</v>
      </c>
    </row>
    <row r="467" spans="1:15" ht="15" customHeight="1">
      <c r="A467" t="s">
        <v>1405</v>
      </c>
      <c r="B467" t="s">
        <v>1406</v>
      </c>
      <c r="C467">
        <v>3.05</v>
      </c>
      <c r="D467" s="2">
        <v>0</v>
      </c>
      <c r="E467" s="1" t="s">
        <v>1407</v>
      </c>
      <c r="F467" s="6" t="s">
        <v>1619</v>
      </c>
      <c r="G467">
        <v>4.57</v>
      </c>
      <c r="H467">
        <v>0</v>
      </c>
      <c r="I467">
        <v>-218</v>
      </c>
      <c r="J467" t="s">
        <v>1407</v>
      </c>
      <c r="K467">
        <v>7.2916999999999996E-2</v>
      </c>
      <c r="L467">
        <v>0.50515500000000002</v>
      </c>
      <c r="M467" t="s">
        <v>1408</v>
      </c>
      <c r="N467">
        <v>123605</v>
      </c>
      <c r="O467">
        <v>123701</v>
      </c>
    </row>
    <row r="468" spans="1:15" ht="15" customHeight="1">
      <c r="A468" t="s">
        <v>205</v>
      </c>
      <c r="B468" t="s">
        <v>206</v>
      </c>
      <c r="C468">
        <v>3.05</v>
      </c>
      <c r="D468" s="2">
        <v>0</v>
      </c>
      <c r="G468">
        <v>1.21</v>
      </c>
      <c r="H468">
        <v>3.8059999999999997E-2</v>
      </c>
      <c r="I468">
        <v>-320</v>
      </c>
      <c r="J468" t="s">
        <v>207</v>
      </c>
      <c r="K468">
        <v>9.375E-2</v>
      </c>
      <c r="L468">
        <v>0.65979399999999999</v>
      </c>
      <c r="M468" t="s">
        <v>208</v>
      </c>
      <c r="N468">
        <v>654044</v>
      </c>
      <c r="O468">
        <v>654140</v>
      </c>
    </row>
    <row r="469" spans="1:15" ht="15" customHeight="1">
      <c r="A469" t="s">
        <v>1302</v>
      </c>
      <c r="B469" t="s">
        <v>1303</v>
      </c>
      <c r="C469">
        <v>3.04</v>
      </c>
      <c r="D469" s="2">
        <v>0</v>
      </c>
      <c r="I469">
        <v>554</v>
      </c>
      <c r="J469" t="s">
        <v>1304</v>
      </c>
      <c r="K469">
        <v>6.25E-2</v>
      </c>
      <c r="L469">
        <v>0.45360800000000001</v>
      </c>
      <c r="M469" t="s">
        <v>1305</v>
      </c>
      <c r="N469">
        <v>4329389</v>
      </c>
      <c r="O469">
        <v>4329485</v>
      </c>
    </row>
    <row r="470" spans="1:15" ht="15" customHeight="1">
      <c r="A470" t="s">
        <v>728</v>
      </c>
      <c r="B470" t="s">
        <v>38</v>
      </c>
      <c r="C470">
        <v>3.04</v>
      </c>
      <c r="D470" s="2">
        <v>0</v>
      </c>
      <c r="I470">
        <v>634</v>
      </c>
      <c r="J470" t="s">
        <v>729</v>
      </c>
      <c r="K470">
        <v>0.15625</v>
      </c>
      <c r="L470">
        <v>0.65979399999999999</v>
      </c>
      <c r="M470" t="s">
        <v>730</v>
      </c>
      <c r="N470">
        <v>2444851</v>
      </c>
      <c r="O470">
        <v>2444947</v>
      </c>
    </row>
    <row r="471" spans="1:15" ht="15" hidden="1" customHeight="1">
      <c r="A471" t="s">
        <v>51</v>
      </c>
      <c r="B471" t="s">
        <v>52</v>
      </c>
      <c r="C471">
        <v>2.33</v>
      </c>
      <c r="D471" s="2">
        <v>0</v>
      </c>
      <c r="F471" s="1"/>
      <c r="I471">
        <v>-278</v>
      </c>
      <c r="J471" t="s">
        <v>53</v>
      </c>
      <c r="K471">
        <v>0.114583</v>
      </c>
      <c r="L471">
        <v>0.61855700000000002</v>
      </c>
      <c r="N471">
        <v>4071087</v>
      </c>
      <c r="O471">
        <v>4071183</v>
      </c>
    </row>
    <row r="472" spans="1:15" ht="15" hidden="1" customHeight="1">
      <c r="A472" t="s">
        <v>58</v>
      </c>
      <c r="B472" t="s">
        <v>59</v>
      </c>
      <c r="C472">
        <v>2.57</v>
      </c>
      <c r="D472" s="2">
        <v>0</v>
      </c>
      <c r="F472" s="1"/>
      <c r="I472">
        <v>62</v>
      </c>
      <c r="J472" t="s">
        <v>60</v>
      </c>
      <c r="K472">
        <v>6.25E-2</v>
      </c>
      <c r="L472">
        <v>0.61855700000000002</v>
      </c>
      <c r="M472" t="s">
        <v>61</v>
      </c>
      <c r="N472">
        <v>2479020</v>
      </c>
      <c r="O472">
        <v>2479116</v>
      </c>
    </row>
    <row r="473" spans="1:15" ht="15" customHeight="1">
      <c r="A473" t="s">
        <v>780</v>
      </c>
      <c r="B473" t="s">
        <v>781</v>
      </c>
      <c r="C473">
        <v>3.02</v>
      </c>
      <c r="D473" s="2">
        <v>0</v>
      </c>
      <c r="G473">
        <v>-1.2</v>
      </c>
      <c r="H473">
        <v>2.963E-2</v>
      </c>
      <c r="I473">
        <v>-578</v>
      </c>
      <c r="J473" t="s">
        <v>782</v>
      </c>
      <c r="K473">
        <v>7.2916999999999996E-2</v>
      </c>
      <c r="L473">
        <v>0.52577300000000005</v>
      </c>
      <c r="M473" t="s">
        <v>783</v>
      </c>
      <c r="N473">
        <v>1664439</v>
      </c>
      <c r="O473">
        <v>1664535</v>
      </c>
    </row>
    <row r="474" spans="1:15" ht="15" customHeight="1">
      <c r="A474" t="s">
        <v>477</v>
      </c>
      <c r="B474" t="s">
        <v>478</v>
      </c>
      <c r="C474">
        <v>3.01</v>
      </c>
      <c r="D474" s="2">
        <v>0</v>
      </c>
      <c r="E474" s="1" t="s">
        <v>1236</v>
      </c>
      <c r="G474">
        <v>1.25</v>
      </c>
      <c r="H474">
        <v>1.626E-2</v>
      </c>
      <c r="I474">
        <v>-352</v>
      </c>
      <c r="J474" t="s">
        <v>479</v>
      </c>
      <c r="K474">
        <v>7.2916999999999996E-2</v>
      </c>
      <c r="L474">
        <v>0.54639199999999999</v>
      </c>
      <c r="N474">
        <v>1096896</v>
      </c>
      <c r="O474">
        <v>1096992</v>
      </c>
    </row>
    <row r="475" spans="1:15" ht="15" customHeight="1">
      <c r="A475" t="s">
        <v>1140</v>
      </c>
      <c r="B475" t="s">
        <v>1141</v>
      </c>
      <c r="C475">
        <v>3.01</v>
      </c>
      <c r="D475" s="2">
        <v>0</v>
      </c>
      <c r="G475">
        <v>-1.7</v>
      </c>
      <c r="H475">
        <v>0</v>
      </c>
      <c r="I475">
        <v>-124</v>
      </c>
      <c r="J475" t="s">
        <v>1142</v>
      </c>
      <c r="K475">
        <v>0.19791700000000001</v>
      </c>
      <c r="L475">
        <v>0.73195900000000003</v>
      </c>
      <c r="N475">
        <v>3844181</v>
      </c>
      <c r="O475">
        <v>3844277</v>
      </c>
    </row>
    <row r="476" spans="1:15" ht="15" hidden="1" customHeight="1">
      <c r="A476" t="s">
        <v>96</v>
      </c>
      <c r="B476" t="s">
        <v>97</v>
      </c>
      <c r="C476">
        <v>2.29</v>
      </c>
      <c r="D476" s="2" t="s">
        <v>95</v>
      </c>
      <c r="F476" s="1"/>
      <c r="I476">
        <v>-5</v>
      </c>
      <c r="J476" t="s">
        <v>98</v>
      </c>
      <c r="K476">
        <v>8.3333000000000004E-2</v>
      </c>
      <c r="L476">
        <v>0.54639199999999999</v>
      </c>
      <c r="N476">
        <v>1985892</v>
      </c>
      <c r="O476">
        <v>1985988</v>
      </c>
    </row>
    <row r="477" spans="1:15" ht="15" customHeight="1">
      <c r="A477" t="s">
        <v>827</v>
      </c>
      <c r="B477" t="s">
        <v>828</v>
      </c>
      <c r="C477">
        <v>3</v>
      </c>
      <c r="D477" s="2">
        <v>0</v>
      </c>
      <c r="G477">
        <v>1.24</v>
      </c>
      <c r="H477">
        <v>1.7659999999999999E-2</v>
      </c>
      <c r="I477">
        <v>-138</v>
      </c>
      <c r="J477" t="s">
        <v>829</v>
      </c>
      <c r="K477">
        <v>0.114583</v>
      </c>
      <c r="L477">
        <v>0.64948499999999998</v>
      </c>
      <c r="M477" t="s">
        <v>830</v>
      </c>
      <c r="N477">
        <v>4087545</v>
      </c>
      <c r="O477">
        <v>4087641</v>
      </c>
    </row>
    <row r="478" spans="1:15" ht="15" hidden="1" customHeight="1">
      <c r="A478" t="s">
        <v>114</v>
      </c>
      <c r="B478" t="s">
        <v>115</v>
      </c>
      <c r="C478">
        <v>2.97</v>
      </c>
      <c r="D478" s="2">
        <v>0</v>
      </c>
      <c r="F478" s="1"/>
      <c r="I478">
        <v>-396</v>
      </c>
      <c r="J478" t="s">
        <v>116</v>
      </c>
      <c r="K478">
        <v>0.125</v>
      </c>
      <c r="L478">
        <v>0.62886600000000004</v>
      </c>
      <c r="M478" t="s">
        <v>117</v>
      </c>
      <c r="N478">
        <v>1964004</v>
      </c>
      <c r="O478">
        <v>1964100</v>
      </c>
    </row>
    <row r="479" spans="1:15" ht="15" customHeight="1">
      <c r="A479" t="s">
        <v>239</v>
      </c>
      <c r="B479" t="s">
        <v>240</v>
      </c>
      <c r="C479">
        <v>3</v>
      </c>
      <c r="D479" s="2">
        <v>0</v>
      </c>
      <c r="E479" s="3" t="s">
        <v>241</v>
      </c>
      <c r="F479" s="8" t="s">
        <v>1670</v>
      </c>
      <c r="G479">
        <v>-8.0500000000000007</v>
      </c>
      <c r="H479">
        <v>0</v>
      </c>
      <c r="I479">
        <v>-258</v>
      </c>
      <c r="J479" t="s">
        <v>241</v>
      </c>
      <c r="K479">
        <v>9.375E-2</v>
      </c>
      <c r="L479">
        <v>0.53608199999999995</v>
      </c>
      <c r="M479" t="s">
        <v>242</v>
      </c>
      <c r="N479">
        <v>1187281</v>
      </c>
      <c r="O479">
        <v>1187377</v>
      </c>
    </row>
    <row r="480" spans="1:15" ht="15" hidden="1" customHeight="1">
      <c r="A480" t="s">
        <v>384</v>
      </c>
      <c r="B480" t="s">
        <v>38</v>
      </c>
      <c r="C480">
        <v>2.0499999999999998</v>
      </c>
      <c r="D480" s="2">
        <v>9.0399999999999995E-190</v>
      </c>
      <c r="F480" s="1"/>
      <c r="I480">
        <v>1754</v>
      </c>
      <c r="J480" t="s">
        <v>385</v>
      </c>
      <c r="K480">
        <v>9.375E-2</v>
      </c>
      <c r="L480">
        <v>0.65979399999999999</v>
      </c>
      <c r="M480" t="s">
        <v>386</v>
      </c>
      <c r="N480">
        <v>728901</v>
      </c>
      <c r="O480">
        <v>728997</v>
      </c>
    </row>
    <row r="481" spans="1:15" ht="15" hidden="1" customHeight="1">
      <c r="A481" t="s">
        <v>384</v>
      </c>
      <c r="B481" t="s">
        <v>38</v>
      </c>
      <c r="C481">
        <v>2.0299999999999998</v>
      </c>
      <c r="D481" s="2">
        <v>8.3899999999999995E-154</v>
      </c>
      <c r="F481" s="1"/>
      <c r="I481">
        <v>2369</v>
      </c>
      <c r="J481" t="s">
        <v>385</v>
      </c>
      <c r="N481">
        <v>728286</v>
      </c>
      <c r="O481">
        <v>728382</v>
      </c>
    </row>
  </sheetData>
  <autoFilter ref="A2:M481">
    <filterColumn colId="2">
      <customFilters>
        <customFilter operator="greaterThanOrEqual" val="3"/>
      </customFilters>
    </filterColumn>
    <sortState ref="A2:AE478">
      <sortCondition descending="1" ref="C1:C480"/>
    </sortState>
  </autoFilter>
  <mergeCells count="1">
    <mergeCell ref="A1:O1"/>
  </mergeCells>
  <conditionalFormatting sqref="C3:C481">
    <cfRule type="colorScale" priority="2">
      <colorScale>
        <cfvo type="min"/>
        <cfvo type="max"/>
        <color rgb="FFFCFCFF"/>
        <color rgb="FFF8696B"/>
      </colorScale>
    </cfRule>
  </conditionalFormatting>
  <conditionalFormatting sqref="G3:G481">
    <cfRule type="colorScale" priority="1">
      <colorScale>
        <cfvo type="num" val="-20"/>
        <cfvo type="num" val="0"/>
        <cfvo type="num" val="20"/>
        <color rgb="FF63BE7B"/>
        <color rgb="FFFCFCFF"/>
        <color rgb="FFF8696B"/>
      </colorScale>
    </cfRule>
  </conditionalFormatting>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wpIP_Peaks</vt:lpstr>
    </vt:vector>
  </TitlesOfParts>
  <Company>NCHR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er White</dc:creator>
  <cp:lastModifiedBy>Christopher Jones</cp:lastModifiedBy>
  <dcterms:created xsi:type="dcterms:W3CDTF">2013-05-15T18:22:11Z</dcterms:created>
  <dcterms:modified xsi:type="dcterms:W3CDTF">2013-11-10T16:46:25Z</dcterms:modified>
</cp:coreProperties>
</file>